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alt-blast-Repbase-table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7" uniqueCount="620">
  <si>
    <t xml:space="preserve">QUERY</t>
  </si>
  <si>
    <t xml:space="preserve">TE_NAME</t>
  </si>
  <si>
    <t xml:space="preserve">TE_FAMILY</t>
  </si>
  <si>
    <t xml:space="preserve">Species</t>
  </si>
  <si>
    <t xml:space="preserve">E-VALUE</t>
  </si>
  <si>
    <t xml:space="preserve">ID</t>
  </si>
  <si>
    <t xml:space="preserve">HIT_START</t>
  </si>
  <si>
    <t xml:space="preserve">HIT_END</t>
  </si>
  <si>
    <t xml:space="preserve">HIT_LEN</t>
  </si>
  <si>
    <t xml:space="preserve">PERC_SEQ</t>
  </si>
  <si>
    <t xml:space="preserve">BACCGV4045E04.b</t>
  </si>
  <si>
    <t xml:space="preserve">OposCharlie3b</t>
  </si>
  <si>
    <t xml:space="preserve">hAT</t>
  </si>
  <si>
    <t xml:space="preserve">Didelphidae</t>
  </si>
  <si>
    <t xml:space="preserve">BACCGV4021H07.b</t>
  </si>
  <si>
    <t xml:space="preserve">BovB_VA</t>
  </si>
  <si>
    <t xml:space="preserve">RTE</t>
  </si>
  <si>
    <t xml:space="preserve">Vipera</t>
  </si>
  <si>
    <t xml:space="preserve">BACCGV4052A04.b</t>
  </si>
  <si>
    <t xml:space="preserve">HAT3_MD</t>
  </si>
  <si>
    <t xml:space="preserve">Monodelphis</t>
  </si>
  <si>
    <t xml:space="preserve">BACCGV4078E09.b1</t>
  </si>
  <si>
    <t xml:space="preserve">SPIN_NA_1_Og</t>
  </si>
  <si>
    <t xml:space="preserve">Otolemur</t>
  </si>
  <si>
    <t xml:space="preserve">Contig614</t>
  </si>
  <si>
    <t xml:space="preserve">SPIN_Og</t>
  </si>
  <si>
    <t xml:space="preserve">BACCGV4012F08.b</t>
  </si>
  <si>
    <t xml:space="preserve">MOSAT_DR</t>
  </si>
  <si>
    <t xml:space="preserve">SAT</t>
  </si>
  <si>
    <t xml:space="preserve">Danio</t>
  </si>
  <si>
    <t xml:space="preserve">BACCGV4086C11.b</t>
  </si>
  <si>
    <t xml:space="preserve">ERV1-N3-I_DR</t>
  </si>
  <si>
    <t xml:space="preserve">ERV1</t>
  </si>
  <si>
    <t xml:space="preserve">BACCGV4002D06.b</t>
  </si>
  <si>
    <t xml:space="preserve">Contig188</t>
  </si>
  <si>
    <t xml:space="preserve">LINE2_NT1</t>
  </si>
  <si>
    <t xml:space="preserve">CR1</t>
  </si>
  <si>
    <t xml:space="preserve">Natrix</t>
  </si>
  <si>
    <t xml:space="preserve">BACCGV4043C01.b</t>
  </si>
  <si>
    <t xml:space="preserve">BACCGV3003D01.b0</t>
  </si>
  <si>
    <t xml:space="preserve">LIN4b_SM</t>
  </si>
  <si>
    <t xml:space="preserve">NeSL</t>
  </si>
  <si>
    <t xml:space="preserve">Schmidtea</t>
  </si>
  <si>
    <t xml:space="preserve">BACCGV4085E02.b</t>
  </si>
  <si>
    <t xml:space="preserve">GACA@2</t>
  </si>
  <si>
    <t xml:space="preserve">BACCGV4075H09.b</t>
  </si>
  <si>
    <t xml:space="preserve">BACCGV3019G10.b0</t>
  </si>
  <si>
    <t xml:space="preserve">URR1_Xt</t>
  </si>
  <si>
    <t xml:space="preserve">Xenopus</t>
  </si>
  <si>
    <t xml:space="preserve">Contig495</t>
  </si>
  <si>
    <t xml:space="preserve">SPIN_NA_6_Et</t>
  </si>
  <si>
    <t xml:space="preserve">Echinops</t>
  </si>
  <si>
    <t xml:space="preserve">BACCGV4069E06.b</t>
  </si>
  <si>
    <t xml:space="preserve">BACCGV4008E03.b</t>
  </si>
  <si>
    <t xml:space="preserve">BACCGV4056B04.b</t>
  </si>
  <si>
    <t xml:space="preserve">URR1</t>
  </si>
  <si>
    <t xml:space="preserve">Mariner/Tc1</t>
  </si>
  <si>
    <t xml:space="preserve">Rodentia</t>
  </si>
  <si>
    <t xml:space="preserve">BACCGV4030C11.b</t>
  </si>
  <si>
    <t xml:space="preserve">RLTR31B_MM</t>
  </si>
  <si>
    <t xml:space="preserve">ERV2</t>
  </si>
  <si>
    <t xml:space="preserve">Mus</t>
  </si>
  <si>
    <t xml:space="preserve">BACCGV4043E03.b</t>
  </si>
  <si>
    <t xml:space="preserve">Contig108</t>
  </si>
  <si>
    <t xml:space="preserve">BACCGV4045B10.b</t>
  </si>
  <si>
    <t xml:space="preserve">DNA-8-5_DR</t>
  </si>
  <si>
    <t xml:space="preserve">DNA</t>
  </si>
  <si>
    <t xml:space="preserve">BACCGV4050H01.b</t>
  </si>
  <si>
    <t xml:space="preserve">DNA8-5_DR</t>
  </si>
  <si>
    <t xml:space="preserve">BACCGV4066E01.b</t>
  </si>
  <si>
    <t xml:space="preserve">BACCGV4071H02.b1</t>
  </si>
  <si>
    <t xml:space="preserve">BACCGV4054E02.b</t>
  </si>
  <si>
    <t xml:space="preserve">TAGAA@2</t>
  </si>
  <si>
    <t xml:space="preserve">Contig843</t>
  </si>
  <si>
    <t xml:space="preserve">CR1_HS</t>
  </si>
  <si>
    <t xml:space="preserve">Homo</t>
  </si>
  <si>
    <t xml:space="preserve">Contig684</t>
  </si>
  <si>
    <t xml:space="preserve">BACCGV4026H07.b</t>
  </si>
  <si>
    <t xml:space="preserve">BACCGV4005F10.b</t>
  </si>
  <si>
    <t xml:space="preserve">BACCGV4073H06.b1</t>
  </si>
  <si>
    <t xml:space="preserve">GGAA@2</t>
  </si>
  <si>
    <t xml:space="preserve">BACCGV3028B10.b0</t>
  </si>
  <si>
    <t xml:space="preserve">BACCGV4085B08.b</t>
  </si>
  <si>
    <t xml:space="preserve">nhAT4b_ML</t>
  </si>
  <si>
    <t xml:space="preserve">Myotis</t>
  </si>
  <si>
    <t xml:space="preserve">BACCGV4029G12.b</t>
  </si>
  <si>
    <t xml:space="preserve">BACCGV3029H06.b</t>
  </si>
  <si>
    <t xml:space="preserve">BACCGV4019G07.b</t>
  </si>
  <si>
    <t xml:space="preserve">BACCGV4062D02.b</t>
  </si>
  <si>
    <t xml:space="preserve">BACCGV4011E03.b</t>
  </si>
  <si>
    <t xml:space="preserve">BACCGV4073E01.b</t>
  </si>
  <si>
    <t xml:space="preserve">BACCGV4060H03.b</t>
  </si>
  <si>
    <t xml:space="preserve">BACCGV4065C05.b</t>
  </si>
  <si>
    <t xml:space="preserve">BACCGV4002D03.b</t>
  </si>
  <si>
    <t xml:space="preserve">BACCGV4047H09.b1</t>
  </si>
  <si>
    <t xml:space="preserve">DNA-N4_DR</t>
  </si>
  <si>
    <t xml:space="preserve">BACCGV4008E12.b</t>
  </si>
  <si>
    <t xml:space="preserve">DNA-8-27_DR</t>
  </si>
  <si>
    <t xml:space="preserve">Contig543</t>
  </si>
  <si>
    <t xml:space="preserve">BACCGV4046D01.b</t>
  </si>
  <si>
    <t xml:space="preserve">BACCGV4011D07.b</t>
  </si>
  <si>
    <t xml:space="preserve">BACCGV4066G04.b</t>
  </si>
  <si>
    <t xml:space="preserve">HAT3NA1_MD</t>
  </si>
  <si>
    <t xml:space="preserve">Contig474</t>
  </si>
  <si>
    <t xml:space="preserve">BACCGV4074H08.b1</t>
  </si>
  <si>
    <t xml:space="preserve">Contig693</t>
  </si>
  <si>
    <t xml:space="preserve">BACCGV4079G05.b1</t>
  </si>
  <si>
    <t xml:space="preserve">BACCGV3023G10.b0</t>
  </si>
  <si>
    <t xml:space="preserve">BACCGV4072A10.b1</t>
  </si>
  <si>
    <t xml:space="preserve">SPIN_Ml</t>
  </si>
  <si>
    <t xml:space="preserve">Contig689</t>
  </si>
  <si>
    <t xml:space="preserve">BACCGV3006G06.b0</t>
  </si>
  <si>
    <t xml:space="preserve">BACCGV4010F06.b</t>
  </si>
  <si>
    <t xml:space="preserve">hAT-N36_DR</t>
  </si>
  <si>
    <t xml:space="preserve">BACCGV4080A06.b</t>
  </si>
  <si>
    <t xml:space="preserve">TE-X-4_NVi</t>
  </si>
  <si>
    <t xml:space="preserve">Transposable</t>
  </si>
  <si>
    <t xml:space="preserve">BACCGV4041C01.b</t>
  </si>
  <si>
    <t xml:space="preserve">BACCGV4059D10.b</t>
  </si>
  <si>
    <t xml:space="preserve">Contig222</t>
  </si>
  <si>
    <t xml:space="preserve">Contig58</t>
  </si>
  <si>
    <t xml:space="preserve">Charlie12_GG</t>
  </si>
  <si>
    <t xml:space="preserve">Gallus</t>
  </si>
  <si>
    <t xml:space="preserve">BACCGV4007H12.b</t>
  </si>
  <si>
    <t xml:space="preserve">BACCGV4084C04.b</t>
  </si>
  <si>
    <t xml:space="preserve">BACCGV4024G10.b</t>
  </si>
  <si>
    <t xml:space="preserve">BACCGV4002E07.b</t>
  </si>
  <si>
    <t xml:space="preserve">BACCGV4013C08.b</t>
  </si>
  <si>
    <t xml:space="preserve">BACCGV4066A04.b</t>
  </si>
  <si>
    <t xml:space="preserve">BACCGV4036H11.b</t>
  </si>
  <si>
    <t xml:space="preserve">BACCGV4022B11.b1</t>
  </si>
  <si>
    <t xml:space="preserve">BACCGV4050E12.b</t>
  </si>
  <si>
    <t xml:space="preserve">BACCGV4022D05.b1</t>
  </si>
  <si>
    <t xml:space="preserve">BACCGV4081B04.b</t>
  </si>
  <si>
    <t xml:space="preserve">BACCGV4051G01.b</t>
  </si>
  <si>
    <t xml:space="preserve">BACCGV4012H01.b</t>
  </si>
  <si>
    <t xml:space="preserve">BACCGV4008D06.b</t>
  </si>
  <si>
    <t xml:space="preserve">LINE2_CH1</t>
  </si>
  <si>
    <t xml:space="preserve">Crotalus</t>
  </si>
  <si>
    <t xml:space="preserve">BACCGV1025C01.b0</t>
  </si>
  <si>
    <t xml:space="preserve">DINOLT1</t>
  </si>
  <si>
    <t xml:space="preserve">L1</t>
  </si>
  <si>
    <t xml:space="preserve">Dictyostelium</t>
  </si>
  <si>
    <t xml:space="preserve">BACCGV4025B09.b</t>
  </si>
  <si>
    <t xml:space="preserve">BACCGV3029F01.b</t>
  </si>
  <si>
    <t xml:space="preserve">Mariner-31_HM</t>
  </si>
  <si>
    <t xml:space="preserve">Hydra</t>
  </si>
  <si>
    <t xml:space="preserve">BACCGV4054G09.b</t>
  </si>
  <si>
    <t xml:space="preserve">Contig68</t>
  </si>
  <si>
    <t xml:space="preserve">BACCGV4012H10.b</t>
  </si>
  <si>
    <t xml:space="preserve">BACCGV4004A10.b</t>
  </si>
  <si>
    <t xml:space="preserve">Contig271</t>
  </si>
  <si>
    <t xml:space="preserve">BACCGV4011G10.b</t>
  </si>
  <si>
    <t xml:space="preserve">Contig361</t>
  </si>
  <si>
    <t xml:space="preserve">Contig106</t>
  </si>
  <si>
    <t xml:space="preserve">AFESINE</t>
  </si>
  <si>
    <t xml:space="preserve">SINE</t>
  </si>
  <si>
    <t xml:space="preserve">Azemiops</t>
  </si>
  <si>
    <t xml:space="preserve">BACCGV4065A03.b</t>
  </si>
  <si>
    <t xml:space="preserve">BACCGV4039E10.b</t>
  </si>
  <si>
    <t xml:space="preserve">L1-55_XT</t>
  </si>
  <si>
    <t xml:space="preserve">Tx1</t>
  </si>
  <si>
    <t xml:space="preserve">BACCGV4068C06.b</t>
  </si>
  <si>
    <t xml:space="preserve">BACCGV4035G08.b</t>
  </si>
  <si>
    <t xml:space="preserve">BACCGV4045C02.b</t>
  </si>
  <si>
    <t xml:space="preserve">BACCGV4086C05.b</t>
  </si>
  <si>
    <t xml:space="preserve">BACCGV4017G04.b</t>
  </si>
  <si>
    <t xml:space="preserve">BACCGV4018C08.b</t>
  </si>
  <si>
    <t xml:space="preserve">BACCGV4067A11.b</t>
  </si>
  <si>
    <t xml:space="preserve">BACCGV4050F09.b</t>
  </si>
  <si>
    <t xml:space="preserve">BACCGV4018B08.b</t>
  </si>
  <si>
    <t xml:space="preserve">BACCGV4052C04.b</t>
  </si>
  <si>
    <t xml:space="preserve">URR1a_Xt</t>
  </si>
  <si>
    <t xml:space="preserve">BACCGV4032C06.b</t>
  </si>
  <si>
    <t xml:space="preserve">BACCGV4044A03.b</t>
  </si>
  <si>
    <t xml:space="preserve">hAT-2n1_DR</t>
  </si>
  <si>
    <t xml:space="preserve">BACCGV4036E11.b</t>
  </si>
  <si>
    <t xml:space="preserve">Copia17-NVi_I</t>
  </si>
  <si>
    <t xml:space="preserve">Copia</t>
  </si>
  <si>
    <t xml:space="preserve">Nasonia</t>
  </si>
  <si>
    <t xml:space="preserve">BACCGV4001F05.b</t>
  </si>
  <si>
    <t xml:space="preserve">BACCGV4120G02.b</t>
  </si>
  <si>
    <t xml:space="preserve">RLTR51A_Mm</t>
  </si>
  <si>
    <t xml:space="preserve">ERV3</t>
  </si>
  <si>
    <t xml:space="preserve">BACCGV4082B12.b</t>
  </si>
  <si>
    <t xml:space="preserve">BACCGV4080F03.b</t>
  </si>
  <si>
    <t xml:space="preserve">BACCGV4044F10.b</t>
  </si>
  <si>
    <t xml:space="preserve">BACCGV4010D12.b</t>
  </si>
  <si>
    <t xml:space="preserve">MuDr-3_HM</t>
  </si>
  <si>
    <t xml:space="preserve">MuDR</t>
  </si>
  <si>
    <t xml:space="preserve">BACCGV4068B01.b</t>
  </si>
  <si>
    <t xml:space="preserve">Contig281</t>
  </si>
  <si>
    <t xml:space="preserve">Contig438</t>
  </si>
  <si>
    <t xml:space="preserve">BACCGV4019G11.b</t>
  </si>
  <si>
    <t xml:space="preserve">P-35_HM</t>
  </si>
  <si>
    <t xml:space="preserve">P</t>
  </si>
  <si>
    <t xml:space="preserve">BACCGV4067G10.b</t>
  </si>
  <si>
    <t xml:space="preserve">Contig733</t>
  </si>
  <si>
    <t xml:space="preserve">BACCGV4051E04.b</t>
  </si>
  <si>
    <t xml:space="preserve">BACCGV4074F04.b</t>
  </si>
  <si>
    <t xml:space="preserve">BACCGV4041G02.b</t>
  </si>
  <si>
    <t xml:space="preserve">BACCGV4053E05.b</t>
  </si>
  <si>
    <t xml:space="preserve">BACCGV4037C04.b</t>
  </si>
  <si>
    <t xml:space="preserve">BACCGV4028C09.b1</t>
  </si>
  <si>
    <t xml:space="preserve">Polinton-1_SM</t>
  </si>
  <si>
    <t xml:space="preserve">Polinton</t>
  </si>
  <si>
    <t xml:space="preserve">BACCGV3006H09.b0</t>
  </si>
  <si>
    <t xml:space="preserve">BACCGV4075H10.b1</t>
  </si>
  <si>
    <t xml:space="preserve">BACCGV4002C06.b</t>
  </si>
  <si>
    <t xml:space="preserve">BACCGV4070C12.b</t>
  </si>
  <si>
    <t xml:space="preserve">BACCGV4060F03.b</t>
  </si>
  <si>
    <t xml:space="preserve">BACCGV4072F02.b1</t>
  </si>
  <si>
    <t xml:space="preserve">BACCGV4045D01.b</t>
  </si>
  <si>
    <t xml:space="preserve">BACCGV4083G11.b</t>
  </si>
  <si>
    <t xml:space="preserve">Contig536</t>
  </si>
  <si>
    <t xml:space="preserve">BACCGV4018H05.b</t>
  </si>
  <si>
    <t xml:space="preserve">BACCGV4019B07.b</t>
  </si>
  <si>
    <t xml:space="preserve">BACCGV4022B09.b1</t>
  </si>
  <si>
    <t xml:space="preserve">BACCGV4033B10.b</t>
  </si>
  <si>
    <t xml:space="preserve">BACCGV4028E10.b1</t>
  </si>
  <si>
    <t xml:space="preserve">BACCGV4025H06.b</t>
  </si>
  <si>
    <t xml:space="preserve">Contig677</t>
  </si>
  <si>
    <t xml:space="preserve">BACCGV4078E12.b1</t>
  </si>
  <si>
    <t xml:space="preserve">Contig534</t>
  </si>
  <si>
    <t xml:space="preserve">BACCGV4018A07.b</t>
  </si>
  <si>
    <t xml:space="preserve">BACCGV4073A07.b1</t>
  </si>
  <si>
    <t xml:space="preserve">BACCGV4083B01.b</t>
  </si>
  <si>
    <t xml:space="preserve">BACCGV4016A12.b</t>
  </si>
  <si>
    <t xml:space="preserve">BACCGV4069B01.b</t>
  </si>
  <si>
    <t xml:space="preserve">BACCGV4025C09.b</t>
  </si>
  <si>
    <t xml:space="preserve">BACCGV4082E05.b</t>
  </si>
  <si>
    <t xml:space="preserve">BACCGV4079D06.b1</t>
  </si>
  <si>
    <t xml:space="preserve">BACCGV4051D01.b</t>
  </si>
  <si>
    <t xml:space="preserve">BACCGV4006F11.b</t>
  </si>
  <si>
    <t xml:space="preserve">Contig46</t>
  </si>
  <si>
    <t xml:space="preserve">BACCGV4075B07.b1</t>
  </si>
  <si>
    <t xml:space="preserve">BACCGV4085G09.b</t>
  </si>
  <si>
    <t xml:space="preserve">Contig628</t>
  </si>
  <si>
    <t xml:space="preserve">BACCGV4011G04.b</t>
  </si>
  <si>
    <t xml:space="preserve">BACCGV4007F07.b</t>
  </si>
  <si>
    <t xml:space="preserve">BACCGV4074C03.b1</t>
  </si>
  <si>
    <t xml:space="preserve">BACCGV4077D12.b1</t>
  </si>
  <si>
    <t xml:space="preserve">Contig795</t>
  </si>
  <si>
    <t xml:space="preserve">BACCGV4002E04.b</t>
  </si>
  <si>
    <t xml:space="preserve">BACCGV4012G11.b</t>
  </si>
  <si>
    <t xml:space="preserve">BACCGV4053H06.b</t>
  </si>
  <si>
    <t xml:space="preserve">BACCGV4072G05.b1</t>
  </si>
  <si>
    <t xml:space="preserve">BACCGV4045C12.b</t>
  </si>
  <si>
    <t xml:space="preserve">BACCGV4013H12.b</t>
  </si>
  <si>
    <t xml:space="preserve">BACCGV4073A07.b</t>
  </si>
  <si>
    <t xml:space="preserve">BACCGV4007A12.b</t>
  </si>
  <si>
    <t xml:space="preserve">BACCGV4010D01.b</t>
  </si>
  <si>
    <t xml:space="preserve">BACCGV4053D07.b</t>
  </si>
  <si>
    <t xml:space="preserve">BACCGV4023H11.b</t>
  </si>
  <si>
    <t xml:space="preserve">EnSpm-17_HM</t>
  </si>
  <si>
    <t xml:space="preserve">EnSpm</t>
  </si>
  <si>
    <t xml:space="preserve">BACCGV4006H12.b</t>
  </si>
  <si>
    <t xml:space="preserve">LTR49_MD</t>
  </si>
  <si>
    <t xml:space="preserve">BACCGV4028F11.b1</t>
  </si>
  <si>
    <t xml:space="preserve">BACCGV4011F06.b</t>
  </si>
  <si>
    <t xml:space="preserve">BACCGV4080G06.b</t>
  </si>
  <si>
    <t xml:space="preserve">Contig433</t>
  </si>
  <si>
    <t xml:space="preserve">BACCGV4069D09.b</t>
  </si>
  <si>
    <t xml:space="preserve">BACCGV3020C05.b0</t>
  </si>
  <si>
    <t xml:space="preserve">Contig803</t>
  </si>
  <si>
    <t xml:space="preserve">BACCGV4065B09.b</t>
  </si>
  <si>
    <t xml:space="preserve">BACCGV4040F10.b</t>
  </si>
  <si>
    <t xml:space="preserve">BACCGV4036A01.b</t>
  </si>
  <si>
    <t xml:space="preserve">BACCGV4086G08.b</t>
  </si>
  <si>
    <t xml:space="preserve">BACCGV4025D12.b</t>
  </si>
  <si>
    <t xml:space="preserve">BACCGV4045H10.b</t>
  </si>
  <si>
    <t xml:space="preserve">Contig436</t>
  </si>
  <si>
    <t xml:space="preserve">BACCGV4028E07.b1</t>
  </si>
  <si>
    <t xml:space="preserve">BACCGV4032B06.b</t>
  </si>
  <si>
    <t xml:space="preserve">BACCGV4043H02.b</t>
  </si>
  <si>
    <t xml:space="preserve">BACCGV4012C04.b</t>
  </si>
  <si>
    <t xml:space="preserve">BACCGV4078E12.b</t>
  </si>
  <si>
    <t xml:space="preserve">BACCGV4001H03.b</t>
  </si>
  <si>
    <t xml:space="preserve">BACCGV4080A05.b</t>
  </si>
  <si>
    <t xml:space="preserve">BACCGV4062C02.b</t>
  </si>
  <si>
    <t xml:space="preserve">BACCGV4023A01.b</t>
  </si>
  <si>
    <t xml:space="preserve">BACCGV4017H12.b</t>
  </si>
  <si>
    <t xml:space="preserve">BACCGV4004G11.b</t>
  </si>
  <si>
    <t xml:space="preserve">Contig8</t>
  </si>
  <si>
    <t xml:space="preserve">Contig692</t>
  </si>
  <si>
    <t xml:space="preserve">BACCGV4054E07.b</t>
  </si>
  <si>
    <t xml:space="preserve">BACCGV4007H06.b</t>
  </si>
  <si>
    <t xml:space="preserve">BACCGV4080G03.b</t>
  </si>
  <si>
    <t xml:space="preserve">MARINERNA6A_MD</t>
  </si>
  <si>
    <t xml:space="preserve">BACCGV4028H09.b1</t>
  </si>
  <si>
    <t xml:space="preserve">BACCGV4064G04.b</t>
  </si>
  <si>
    <t xml:space="preserve">BACCGV4027C04.b</t>
  </si>
  <si>
    <t xml:space="preserve">LTR42_MD</t>
  </si>
  <si>
    <t xml:space="preserve">BACCGV4052B09.b</t>
  </si>
  <si>
    <t xml:space="preserve">Contig177</t>
  </si>
  <si>
    <t xml:space="preserve">Contig387</t>
  </si>
  <si>
    <t xml:space="preserve">Contig72</t>
  </si>
  <si>
    <t xml:space="preserve">BACCGV4080C10.b</t>
  </si>
  <si>
    <t xml:space="preserve">Tc1-3_Xt</t>
  </si>
  <si>
    <t xml:space="preserve">BACCGV4002G04.b</t>
  </si>
  <si>
    <t xml:space="preserve">Contig694</t>
  </si>
  <si>
    <t xml:space="preserve">BACCGV4086F08.b</t>
  </si>
  <si>
    <t xml:space="preserve">BACCGV4032C12.b</t>
  </si>
  <si>
    <t xml:space="preserve">BACCGV4018E07.b</t>
  </si>
  <si>
    <t xml:space="preserve">BACCGV4070B07.b</t>
  </si>
  <si>
    <t xml:space="preserve">BACCGV4063H12.b</t>
  </si>
  <si>
    <t xml:space="preserve">BACCGV4070H03.b</t>
  </si>
  <si>
    <t xml:space="preserve">BACCGV4044B09.b</t>
  </si>
  <si>
    <t xml:space="preserve">BACCGV4011C05.b</t>
  </si>
  <si>
    <t xml:space="preserve">CR1-107_BF</t>
  </si>
  <si>
    <t xml:space="preserve">BACCGV4026F01.b</t>
  </si>
  <si>
    <t xml:space="preserve">BACCGV4083C08.b</t>
  </si>
  <si>
    <t xml:space="preserve">BACCGV4037B12.b</t>
  </si>
  <si>
    <t xml:space="preserve">BACCGV4035A07.b</t>
  </si>
  <si>
    <t xml:space="preserve">BACCGV4008E10.b</t>
  </si>
  <si>
    <t xml:space="preserve">BACCGV3029E01.b</t>
  </si>
  <si>
    <t xml:space="preserve">BACCGV3021H05.b0</t>
  </si>
  <si>
    <t xml:space="preserve">TREP60</t>
  </si>
  <si>
    <t xml:space="preserve">MSAT</t>
  </si>
  <si>
    <t xml:space="preserve">Hordeum</t>
  </si>
  <si>
    <t xml:space="preserve">Contig707</t>
  </si>
  <si>
    <t xml:space="preserve">BACCGV4032B11.b</t>
  </si>
  <si>
    <t xml:space="preserve">BACCGV4035G04.b</t>
  </si>
  <si>
    <t xml:space="preserve">hAT6-2_NV</t>
  </si>
  <si>
    <t xml:space="preserve">BACCGV4006C12.b</t>
  </si>
  <si>
    <t xml:space="preserve">PlatCR1</t>
  </si>
  <si>
    <t xml:space="preserve">Ornithorhynchus</t>
  </si>
  <si>
    <t xml:space="preserve">BACCGV4021E12.b</t>
  </si>
  <si>
    <t xml:space="preserve">BACCGV4037B02.b</t>
  </si>
  <si>
    <t xml:space="preserve">BACCGV4065H07.b</t>
  </si>
  <si>
    <t xml:space="preserve">BACCGV3032B07.b0</t>
  </si>
  <si>
    <t xml:space="preserve">SPIN_Et</t>
  </si>
  <si>
    <t xml:space="preserve">Contig55</t>
  </si>
  <si>
    <t xml:space="preserve">BACCGV4007B10.b</t>
  </si>
  <si>
    <t xml:space="preserve">BACCGV3003A11.b0</t>
  </si>
  <si>
    <t xml:space="preserve">BACCGV4043D01.b</t>
  </si>
  <si>
    <t xml:space="preserve">BACCGV4072E10.b1</t>
  </si>
  <si>
    <t xml:space="preserve">BACCGV3020H10.b0</t>
  </si>
  <si>
    <t xml:space="preserve">BACCGV4026D08.b</t>
  </si>
  <si>
    <t xml:space="preserve">BACCGV4063B06.b</t>
  </si>
  <si>
    <t xml:space="preserve">BACCGV4030H10.b</t>
  </si>
  <si>
    <t xml:space="preserve">Nematis_Cr</t>
  </si>
  <si>
    <t xml:space="preserve">Penelope</t>
  </si>
  <si>
    <t xml:space="preserve">Caenorhabditis</t>
  </si>
  <si>
    <t xml:space="preserve">BACCGV4068F01.b</t>
  </si>
  <si>
    <t xml:space="preserve">BACCGV4058G03.b1</t>
  </si>
  <si>
    <t xml:space="preserve">BACCGV4040H11.b</t>
  </si>
  <si>
    <t xml:space="preserve">BACCGV4032C02.b</t>
  </si>
  <si>
    <t xml:space="preserve">BACCGV4019A01.b</t>
  </si>
  <si>
    <t xml:space="preserve">BACCGV4005H08.b</t>
  </si>
  <si>
    <t xml:space="preserve">BACCGV4069G08.b</t>
  </si>
  <si>
    <t xml:space="preserve">BACCGV4007B11.b</t>
  </si>
  <si>
    <t xml:space="preserve">BACCGV4008A04.b</t>
  </si>
  <si>
    <t xml:space="preserve">BACCGV4015D04.b</t>
  </si>
  <si>
    <t xml:space="preserve">BACCGV4069F01.b</t>
  </si>
  <si>
    <t xml:space="preserve">BACCGV4078G10.b1</t>
  </si>
  <si>
    <t xml:space="preserve">BACCGV4019C01.b</t>
  </si>
  <si>
    <t xml:space="preserve">BACCGV4045E09.b</t>
  </si>
  <si>
    <t xml:space="preserve">BACCGV4028G08.b1</t>
  </si>
  <si>
    <t xml:space="preserve">BACCGV4023D02.b</t>
  </si>
  <si>
    <t xml:space="preserve">TCCA@2</t>
  </si>
  <si>
    <t xml:space="preserve">BACCGV4027E03.b</t>
  </si>
  <si>
    <t xml:space="preserve">Contig502</t>
  </si>
  <si>
    <t xml:space="preserve">BACCGV4071D09.b</t>
  </si>
  <si>
    <t xml:space="preserve">BACCGV4027E12.b</t>
  </si>
  <si>
    <t xml:space="preserve">BACCGV4067G11.b</t>
  </si>
  <si>
    <t xml:space="preserve">BACCGV4046D09.b</t>
  </si>
  <si>
    <t xml:space="preserve">BACCGV4029B01.b</t>
  </si>
  <si>
    <t xml:space="preserve">BACCGV4015D12.b</t>
  </si>
  <si>
    <t xml:space="preserve">BACCGV4044F06.b</t>
  </si>
  <si>
    <t xml:space="preserve">BACCGV4065H10.b</t>
  </si>
  <si>
    <t xml:space="preserve">BACCGV4031D02.b</t>
  </si>
  <si>
    <t xml:space="preserve">BACCGV4027C12.b</t>
  </si>
  <si>
    <t xml:space="preserve">BACCGV1002A12.b0</t>
  </si>
  <si>
    <t xml:space="preserve">BACCGV4083G12.b</t>
  </si>
  <si>
    <t xml:space="preserve">PSLINE</t>
  </si>
  <si>
    <t xml:space="preserve">Platemys</t>
  </si>
  <si>
    <t xml:space="preserve">BACCGV4033H08.b</t>
  </si>
  <si>
    <t xml:space="preserve">BACCGV4053F09.b</t>
  </si>
  <si>
    <t xml:space="preserve">MAR2_MD</t>
  </si>
  <si>
    <t xml:space="preserve">BACCGV4057B06.b</t>
  </si>
  <si>
    <t xml:space="preserve">BACCGV2001G09.b0</t>
  </si>
  <si>
    <t xml:space="preserve">BACCGV4015D07.b</t>
  </si>
  <si>
    <t xml:space="preserve">BACCGV4056E07.b</t>
  </si>
  <si>
    <t xml:space="preserve">Contig441</t>
  </si>
  <si>
    <t xml:space="preserve">BACCGV4050B03.b</t>
  </si>
  <si>
    <t xml:space="preserve">BACCGV3012C03.b</t>
  </si>
  <si>
    <t xml:space="preserve">BACCGV4002B11.b</t>
  </si>
  <si>
    <t xml:space="preserve">BACCGV4008B08.b</t>
  </si>
  <si>
    <t xml:space="preserve">BACCGV4067F01.b</t>
  </si>
  <si>
    <t xml:space="preserve">BACCGV4075G01.b1</t>
  </si>
  <si>
    <t xml:space="preserve">LINE2_VA1</t>
  </si>
  <si>
    <t xml:space="preserve">Contig581</t>
  </si>
  <si>
    <t xml:space="preserve">Contig53</t>
  </si>
  <si>
    <t xml:space="preserve">Contig749</t>
  </si>
  <si>
    <t xml:space="preserve">BACCGV4041A04.b</t>
  </si>
  <si>
    <t xml:space="preserve">BACCGV4038D01.b</t>
  </si>
  <si>
    <t xml:space="preserve">BACCGV4081E06.b</t>
  </si>
  <si>
    <t xml:space="preserve">BACCGV3002D03.b0</t>
  </si>
  <si>
    <t xml:space="preserve">BACCGV4052H04.b</t>
  </si>
  <si>
    <t xml:space="preserve">BACCGV4040C05.b</t>
  </si>
  <si>
    <t xml:space="preserve">BACCGV4041D01.b</t>
  </si>
  <si>
    <t xml:space="preserve">BACCGV4029B10.b</t>
  </si>
  <si>
    <t xml:space="preserve">BACCGV4043F05.b</t>
  </si>
  <si>
    <t xml:space="preserve">BACCGV4074G02.b1</t>
  </si>
  <si>
    <t xml:space="preserve">BACCGV4081H08.b</t>
  </si>
  <si>
    <t xml:space="preserve">BACCGV4012D07.b</t>
  </si>
  <si>
    <t xml:space="preserve">CR1-X3_Pass</t>
  </si>
  <si>
    <t xml:space="preserve">Passeriformes</t>
  </si>
  <si>
    <t xml:space="preserve">BACCGV4007F12.b</t>
  </si>
  <si>
    <t xml:space="preserve">L1-2_Ttr</t>
  </si>
  <si>
    <t xml:space="preserve">Tursiops</t>
  </si>
  <si>
    <t xml:space="preserve">BACCGV4086D06.b</t>
  </si>
  <si>
    <t xml:space="preserve">Contig119</t>
  </si>
  <si>
    <t xml:space="preserve">BACCGV4016B07.b</t>
  </si>
  <si>
    <t xml:space="preserve">BACCGV4037B11.b</t>
  </si>
  <si>
    <t xml:space="preserve">BACCGV4038D08.b</t>
  </si>
  <si>
    <t xml:space="preserve">BACCGV4032A08.b</t>
  </si>
  <si>
    <t xml:space="preserve">Contig409</t>
  </si>
  <si>
    <t xml:space="preserve">BACCGV4029C05.b</t>
  </si>
  <si>
    <t xml:space="preserve">BACCGV3008C04.b0</t>
  </si>
  <si>
    <t xml:space="preserve">BACCGV4024E02.b</t>
  </si>
  <si>
    <t xml:space="preserve">BACCGV4011F11.b</t>
  </si>
  <si>
    <t xml:space="preserve">BACCGV4027F07.b</t>
  </si>
  <si>
    <t xml:space="preserve">Contig472</t>
  </si>
  <si>
    <t xml:space="preserve">BACCGV4086B07.b</t>
  </si>
  <si>
    <t xml:space="preserve">BACCGV4006A07.b</t>
  </si>
  <si>
    <t xml:space="preserve">BACCGV4047A01.b1</t>
  </si>
  <si>
    <t xml:space="preserve">BACCGV4056A03.b</t>
  </si>
  <si>
    <t xml:space="preserve">BACCGV4006A05.b</t>
  </si>
  <si>
    <t xml:space="preserve">BACCGV4057D06.b</t>
  </si>
  <si>
    <t xml:space="preserve">TACA@2</t>
  </si>
  <si>
    <t xml:space="preserve">BACCGV4039C07.b</t>
  </si>
  <si>
    <t xml:space="preserve">BACCGV4035E02.b</t>
  </si>
  <si>
    <t xml:space="preserve">RNLTR12-int</t>
  </si>
  <si>
    <t xml:space="preserve">Rattus</t>
  </si>
  <si>
    <t xml:space="preserve">BACCGV4067G03.b</t>
  </si>
  <si>
    <t xml:space="preserve">BACCGV4023F02.b</t>
  </si>
  <si>
    <t xml:space="preserve">BACCGV4037E02.b</t>
  </si>
  <si>
    <t xml:space="preserve">BACCGV4010G05.b</t>
  </si>
  <si>
    <t xml:space="preserve">BACCGV4067F05.b</t>
  </si>
  <si>
    <t xml:space="preserve">BACCGV4053C10.b</t>
  </si>
  <si>
    <t xml:space="preserve">BACCGV4050G01.b</t>
  </si>
  <si>
    <t xml:space="preserve">BACCGV4038C11.b</t>
  </si>
  <si>
    <t xml:space="preserve">BACCGV4077B06.b1</t>
  </si>
  <si>
    <t xml:space="preserve">BACCGV4080G11.b</t>
  </si>
  <si>
    <t xml:space="preserve">BACCGV4071D04.b1</t>
  </si>
  <si>
    <t xml:space="preserve">BACCGV4001G05.b</t>
  </si>
  <si>
    <t xml:space="preserve">BACCGV4075A09.b1</t>
  </si>
  <si>
    <t xml:space="preserve">BACCGV4057H04.b</t>
  </si>
  <si>
    <t xml:space="preserve">BACCGV4081G01.b</t>
  </si>
  <si>
    <t xml:space="preserve">BACCGV4035F04.b</t>
  </si>
  <si>
    <t xml:space="preserve">Contig418</t>
  </si>
  <si>
    <t xml:space="preserve">BACCGV4084H06.b</t>
  </si>
  <si>
    <t xml:space="preserve">BACCGV4049E04.b</t>
  </si>
  <si>
    <t xml:space="preserve">BACCGV4019H06.b</t>
  </si>
  <si>
    <t xml:space="preserve">BACCGV4032F12.b</t>
  </si>
  <si>
    <t xml:space="preserve">BACCGV4016E02.b</t>
  </si>
  <si>
    <t xml:space="preserve">CTA@2</t>
  </si>
  <si>
    <t xml:space="preserve">BACCGV4028A06.b1</t>
  </si>
  <si>
    <t xml:space="preserve">BACCGV4063C01.b</t>
  </si>
  <si>
    <t xml:space="preserve">BACCGV4025E02.b</t>
  </si>
  <si>
    <t xml:space="preserve">BACCGV4120F04.b</t>
  </si>
  <si>
    <t xml:space="preserve">BACCGV4004H06.b</t>
  </si>
  <si>
    <t xml:space="preserve">Contig631</t>
  </si>
  <si>
    <t xml:space="preserve">TZF28B</t>
  </si>
  <si>
    <t xml:space="preserve">BACCGV4010C12.b</t>
  </si>
  <si>
    <t xml:space="preserve">BACCGV4008F02.b</t>
  </si>
  <si>
    <t xml:space="preserve">BACCGV4084B04.b</t>
  </si>
  <si>
    <t xml:space="preserve">BACCGV4027D01.b</t>
  </si>
  <si>
    <t xml:space="preserve">Contig533</t>
  </si>
  <si>
    <t xml:space="preserve">BACCGV4064D05.b</t>
  </si>
  <si>
    <t xml:space="preserve">BACCGV4029E03.b</t>
  </si>
  <si>
    <t xml:space="preserve">BACCGV4059F10.b</t>
  </si>
  <si>
    <t xml:space="preserve">BACCGV4021C05.b</t>
  </si>
  <si>
    <t xml:space="preserve">BACCGV4022H11.b1</t>
  </si>
  <si>
    <t xml:space="preserve">BACCGV4028G01.b1</t>
  </si>
  <si>
    <t xml:space="preserve">BACCGV4010F03.b</t>
  </si>
  <si>
    <t xml:space="preserve">BACCGV4046B01.b</t>
  </si>
  <si>
    <t xml:space="preserve">BACCGV4068D12.b</t>
  </si>
  <si>
    <t xml:space="preserve">BACCGV4007F10.b</t>
  </si>
  <si>
    <t xml:space="preserve">Contig666</t>
  </si>
  <si>
    <t xml:space="preserve">BACCGV4014E11.b</t>
  </si>
  <si>
    <t xml:space="preserve">BACCGV4046A01.b</t>
  </si>
  <si>
    <t xml:space="preserve">BACCGV4086D08.b</t>
  </si>
  <si>
    <t xml:space="preserve">Contig621</t>
  </si>
  <si>
    <t xml:space="preserve">BACCGV4032G11.b</t>
  </si>
  <si>
    <t xml:space="preserve">BACCGV4033E08.b</t>
  </si>
  <si>
    <t xml:space="preserve">BACCGV4004G05.b</t>
  </si>
  <si>
    <t xml:space="preserve">BACCGV4068C08.b</t>
  </si>
  <si>
    <t xml:space="preserve">BACCGV4031B01.b</t>
  </si>
  <si>
    <t xml:space="preserve">BACCGV4010G02.b</t>
  </si>
  <si>
    <t xml:space="preserve">BACCGV4084F08.b</t>
  </si>
  <si>
    <t xml:space="preserve">BACCGV4054F04.b</t>
  </si>
  <si>
    <t xml:space="preserve">BACCGV4061F02.b</t>
  </si>
  <si>
    <t xml:space="preserve">BACCGV4030H09.b</t>
  </si>
  <si>
    <t xml:space="preserve">BACCGV4009C07.b</t>
  </si>
  <si>
    <t xml:space="preserve">BACCGV4022D09.b1</t>
  </si>
  <si>
    <t xml:space="preserve">BACCGV4022C06.b1</t>
  </si>
  <si>
    <t xml:space="preserve">BACCGV4030E11.b</t>
  </si>
  <si>
    <t xml:space="preserve">BACCGV4032C03.b</t>
  </si>
  <si>
    <t xml:space="preserve">BACCGV4051B07.b</t>
  </si>
  <si>
    <t xml:space="preserve">BACCGV4070A06.b</t>
  </si>
  <si>
    <t xml:space="preserve">BACCGV4067D10.b</t>
  </si>
  <si>
    <t xml:space="preserve">Contig576</t>
  </si>
  <si>
    <t xml:space="preserve">Contig751</t>
  </si>
  <si>
    <t xml:space="preserve">BACCGV4024G03.b</t>
  </si>
  <si>
    <t xml:space="preserve">BACCGV4035D03.b</t>
  </si>
  <si>
    <t xml:space="preserve">BACCGV4051E06.b</t>
  </si>
  <si>
    <t xml:space="preserve">BACCGV4012F06.b</t>
  </si>
  <si>
    <t xml:space="preserve">BACCGV4031G03.b</t>
  </si>
  <si>
    <t xml:space="preserve">BACCGV3036D04.b</t>
  </si>
  <si>
    <t xml:space="preserve">BACCGV4065A01.b</t>
  </si>
  <si>
    <t xml:space="preserve">BACCGV4010B08.b</t>
  </si>
  <si>
    <t xml:space="preserve">BACCGV4027F01.b</t>
  </si>
  <si>
    <t xml:space="preserve">BACCGV4025G03.b</t>
  </si>
  <si>
    <t xml:space="preserve">TZF28C</t>
  </si>
  <si>
    <t xml:space="preserve">BACCGV4013E11.b</t>
  </si>
  <si>
    <t xml:space="preserve">BACCGV3002E04.b0</t>
  </si>
  <si>
    <t xml:space="preserve">BACCGV4032A10.b</t>
  </si>
  <si>
    <t xml:space="preserve">BACCGV4006H02.b</t>
  </si>
  <si>
    <t xml:space="preserve">BACCGV4078G02.b1</t>
  </si>
  <si>
    <t xml:space="preserve">BACCGV4022E10.b1</t>
  </si>
  <si>
    <t xml:space="preserve">BACCGV4053D03.b</t>
  </si>
  <si>
    <t xml:space="preserve">Contig634</t>
  </si>
  <si>
    <t xml:space="preserve">BACCGV4078C02.b1</t>
  </si>
  <si>
    <t xml:space="preserve">BACCGV4080H05.b</t>
  </si>
  <si>
    <t xml:space="preserve">BACCGV4065F02.b</t>
  </si>
  <si>
    <t xml:space="preserve">Rex6</t>
  </si>
  <si>
    <t xml:space="preserve">R4</t>
  </si>
  <si>
    <t xml:space="preserve">Takifugu</t>
  </si>
  <si>
    <t xml:space="preserve">BACCGV4028A07.b1</t>
  </si>
  <si>
    <t xml:space="preserve">BACCGV3003F02.b0</t>
  </si>
  <si>
    <t xml:space="preserve">BACCGV4017E10.b</t>
  </si>
  <si>
    <t xml:space="preserve">BACCGV4043C11.b</t>
  </si>
  <si>
    <t xml:space="preserve">Contig120</t>
  </si>
  <si>
    <t xml:space="preserve">BACCGV4017H05.b</t>
  </si>
  <si>
    <t xml:space="preserve">SSU-rRNA_Hsa</t>
  </si>
  <si>
    <t xml:space="preserve">Contig33</t>
  </si>
  <si>
    <t xml:space="preserve">Contig261</t>
  </si>
  <si>
    <t xml:space="preserve">BACCGV4066F03.b</t>
  </si>
  <si>
    <t xml:space="preserve">LINE2_WA1</t>
  </si>
  <si>
    <t xml:space="preserve">Walterinnesia</t>
  </si>
  <si>
    <t xml:space="preserve">BACCGV4026B10.b</t>
  </si>
  <si>
    <t xml:space="preserve">BACCGV4056H05.b</t>
  </si>
  <si>
    <t xml:space="preserve">BACCGV4083B10.b</t>
  </si>
  <si>
    <t xml:space="preserve">BACCGV4001A07.b</t>
  </si>
  <si>
    <t xml:space="preserve">Contig723</t>
  </si>
  <si>
    <t xml:space="preserve">BACCGV4067A07.b</t>
  </si>
  <si>
    <t xml:space="preserve">BACCGV4016G06.b</t>
  </si>
  <si>
    <t xml:space="preserve">BACCGV4073D10.b1</t>
  </si>
  <si>
    <t xml:space="preserve">BACCGV1002C09.b0</t>
  </si>
  <si>
    <t xml:space="preserve">BACCGV4038B11.b</t>
  </si>
  <si>
    <t xml:space="preserve">BACCGV4042H07.b</t>
  </si>
  <si>
    <t xml:space="preserve">BACCGV4077G09.b1</t>
  </si>
  <si>
    <t xml:space="preserve">Tc1-2_FR</t>
  </si>
  <si>
    <t xml:space="preserve">BACCGV4058G03.b</t>
  </si>
  <si>
    <t xml:space="preserve">BACCGV4085G12.b</t>
  </si>
  <si>
    <t xml:space="preserve">BACCGV4004G09.b</t>
  </si>
  <si>
    <t xml:space="preserve">BACCGV3021D03.b0</t>
  </si>
  <si>
    <t xml:space="preserve">BACCGV4120C02.b</t>
  </si>
  <si>
    <t xml:space="preserve">BACCGV1001E09.b0</t>
  </si>
  <si>
    <t xml:space="preserve">BACCGV4030C08.b</t>
  </si>
  <si>
    <t xml:space="preserve">BACCGV4054C03.b</t>
  </si>
  <si>
    <t xml:space="preserve">BACCGV4014F10.b</t>
  </si>
  <si>
    <t xml:space="preserve">BACCGV4010D07.b</t>
  </si>
  <si>
    <t xml:space="preserve">BACCGV4056B02.b</t>
  </si>
  <si>
    <t xml:space="preserve">BACCGV4084H08.b</t>
  </si>
  <si>
    <t xml:space="preserve">BACCGV3006E01.b0</t>
  </si>
  <si>
    <t xml:space="preserve">BACCGV4066C07.b</t>
  </si>
  <si>
    <t xml:space="preserve">BACCGV4068F09.b</t>
  </si>
  <si>
    <t xml:space="preserve">Contig204</t>
  </si>
  <si>
    <t xml:space="preserve">BACCGV4011D12.b</t>
  </si>
  <si>
    <t xml:space="preserve">Contig818</t>
  </si>
  <si>
    <t xml:space="preserve">BACCGV4057C10.b</t>
  </si>
  <si>
    <t xml:space="preserve">BACCGV4035G09.b</t>
  </si>
  <si>
    <t xml:space="preserve">BACCGV4058D05.b</t>
  </si>
  <si>
    <t xml:space="preserve">CR1-42_HM</t>
  </si>
  <si>
    <t xml:space="preserve">BACCGV4038E02.b</t>
  </si>
  <si>
    <t xml:space="preserve">BACCGV4077F09.b1</t>
  </si>
  <si>
    <t xml:space="preserve">BACCGV4029H06.b</t>
  </si>
  <si>
    <t xml:space="preserve">BACCGV4015A05.b</t>
  </si>
  <si>
    <t xml:space="preserve">Contig708</t>
  </si>
  <si>
    <t xml:space="preserve">BACCGV4083D10.b</t>
  </si>
  <si>
    <t xml:space="preserve">BACCGV4078D03.b1</t>
  </si>
  <si>
    <t xml:space="preserve">BACCGV4024B11.b</t>
  </si>
  <si>
    <t xml:space="preserve">BACCGV4071H07.b1</t>
  </si>
  <si>
    <t xml:space="preserve">Mariner-6_XT</t>
  </si>
  <si>
    <t xml:space="preserve">BACCGV4016E12.b</t>
  </si>
  <si>
    <t xml:space="preserve">BACCGV4068B11.b</t>
  </si>
  <si>
    <t xml:space="preserve">BACCGV4042B12.b</t>
  </si>
  <si>
    <t xml:space="preserve">BACCGV4043G06.b</t>
  </si>
  <si>
    <t xml:space="preserve">BACCGV4009D01.b</t>
  </si>
  <si>
    <t xml:space="preserve">Contig254</t>
  </si>
  <si>
    <t xml:space="preserve">BACCGV4083F04.b</t>
  </si>
  <si>
    <t xml:space="preserve">Contig724</t>
  </si>
  <si>
    <t xml:space="preserve">BACCGV1001C09.b0</t>
  </si>
  <si>
    <t xml:space="preserve">BACCGV4007H02.b</t>
  </si>
  <si>
    <t xml:space="preserve">BACCGV4038B06.b</t>
  </si>
  <si>
    <t xml:space="preserve">BACCGV4032F01.b</t>
  </si>
  <si>
    <t xml:space="preserve">BACCGV3035B09.b</t>
  </si>
  <si>
    <t xml:space="preserve">BACCGV4064G11.b</t>
  </si>
  <si>
    <t xml:space="preserve">BACCGV4029B05.b</t>
  </si>
  <si>
    <t xml:space="preserve">BACCGV4031C07.b</t>
  </si>
  <si>
    <t xml:space="preserve">BACCGV4059G10.b</t>
  </si>
  <si>
    <t xml:space="preserve">BACCGV4001E06.b</t>
  </si>
  <si>
    <t xml:space="preserve">BACCGV4078F02.b1</t>
  </si>
  <si>
    <t xml:space="preserve">L7A</t>
  </si>
  <si>
    <t xml:space="preserve">BACCGV4053D01.b</t>
  </si>
  <si>
    <t xml:space="preserve">BACCGV4047A02.b1</t>
  </si>
  <si>
    <t xml:space="preserve">BACCGV1024H06.b0</t>
  </si>
  <si>
    <t xml:space="preserve">BACCGV4001C07.b</t>
  </si>
  <si>
    <t xml:space="preserve">Contig466</t>
  </si>
  <si>
    <t xml:space="preserve">BACCGV4024C08.b</t>
  </si>
  <si>
    <t xml:space="preserve">BACCGV3029G03.b</t>
  </si>
  <si>
    <t xml:space="preserve">BACCGV4085B04.b</t>
  </si>
  <si>
    <t xml:space="preserve">BACCGV4055E06.b</t>
  </si>
  <si>
    <t xml:space="preserve">BACCGV1006B02.b0</t>
  </si>
  <si>
    <t xml:space="preserve">BACCGV4021B09.b</t>
  </si>
  <si>
    <t xml:space="preserve">BACCGV4026A07.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"/>
  </numFmts>
  <fonts count="2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6411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F20884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i val="true"/>
      <sz val="10"/>
      <name val="Verdana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0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1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3" borderId="1" applyFont="true" applyBorder="true" applyAlignment="false" applyProtection="false"/>
    <xf numFmtId="164" fontId="11" fillId="12" borderId="0" applyFont="true" applyBorder="false" applyAlignment="false" applyProtection="false"/>
    <xf numFmtId="164" fontId="12" fillId="13" borderId="0" applyFont="true" applyBorder="false" applyAlignment="false" applyProtection="false"/>
    <xf numFmtId="164" fontId="0" fillId="14" borderId="4" applyFont="true" applyBorder="true" applyAlignment="false" applyProtection="false"/>
    <xf numFmtId="164" fontId="13" fillId="2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Ênfase1" xfId="20"/>
    <cellStyle name="20% - Ênfase2" xfId="21"/>
    <cellStyle name="20% - Ênfase3" xfId="22"/>
    <cellStyle name="20% - Ênfase4" xfId="23"/>
    <cellStyle name="20% - Ênfase5" xfId="24"/>
    <cellStyle name="20% - Ênfase6" xfId="25"/>
    <cellStyle name="40% - Ênfase1" xfId="26"/>
    <cellStyle name="40% - Ênfase2" xfId="27"/>
    <cellStyle name="40% - Ênfase3" xfId="28"/>
    <cellStyle name="40% - Ênfase4" xfId="29"/>
    <cellStyle name="40% - Ênfase5" xfId="30"/>
    <cellStyle name="40% - Ênfase6" xfId="31"/>
    <cellStyle name="60% - Ênfase1" xfId="32"/>
    <cellStyle name="60% - Ênfase2" xfId="33"/>
    <cellStyle name="60% - Ênfase3" xfId="34"/>
    <cellStyle name="60% - Ênfase4" xfId="35"/>
    <cellStyle name="60% - Ênfase5" xfId="36"/>
    <cellStyle name="60% - Ênfase6" xfId="37"/>
    <cellStyle name="Bom" xfId="38"/>
    <cellStyle name="Cálculo" xfId="39"/>
    <cellStyle name="Célula de Verificação" xfId="40"/>
    <cellStyle name="Célula Vinculada" xfId="41"/>
    <cellStyle name="Entrada" xfId="42"/>
    <cellStyle name="Incorreto" xfId="43"/>
    <cellStyle name="Neutra" xfId="44"/>
    <cellStyle name="Nota" xfId="45"/>
    <cellStyle name="Saída" xfId="46"/>
    <cellStyle name="Texto de Aviso" xfId="47"/>
    <cellStyle name="Texto Explicativo" xfId="48"/>
    <cellStyle name="Total" xfId="49"/>
    <cellStyle name="Título" xfId="50"/>
    <cellStyle name="Título 1" xfId="51"/>
    <cellStyle name="Título 2" xfId="52"/>
    <cellStyle name="Título 3" xfId="53"/>
    <cellStyle name="Título 4" xfId="54"/>
    <cellStyle name="Ênfase1" xfId="55"/>
    <cellStyle name="Ênfase2" xfId="56"/>
    <cellStyle name="Ênfase3" xfId="57"/>
    <cellStyle name="Ênfase4" xfId="58"/>
    <cellStyle name="Ênfase5" xfId="59"/>
    <cellStyle name="Ênfase6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93"/>
  <sheetViews>
    <sheetView showFormulas="false" showGridLines="true" showRowColHeaders="true" showZeros="true" rightToLeft="false" tabSelected="true" showOutlineSymbols="true" defaultGridColor="true" view="normal" topLeftCell="A406" colorId="64" zoomScale="100" zoomScaleNormal="100" zoomScalePageLayoutView="100" workbookViewId="0">
      <selection pane="topLeft" activeCell="F419" activeCellId="0" sqref="F419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6.11"/>
    <col collapsed="false" customWidth="true" hidden="false" outlineLevel="0" max="2" min="2" style="0" width="14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s">
        <v>10</v>
      </c>
      <c r="B2" s="0" t="s">
        <v>11</v>
      </c>
      <c r="C2" s="0" t="s">
        <v>12</v>
      </c>
      <c r="D2" s="0" t="s">
        <v>13</v>
      </c>
      <c r="E2" s="1" t="n">
        <v>5E-012</v>
      </c>
      <c r="F2" s="2" t="n">
        <v>90</v>
      </c>
      <c r="G2" s="0" t="n">
        <v>7</v>
      </c>
      <c r="H2" s="0" t="n">
        <v>66</v>
      </c>
      <c r="I2" s="0" t="n">
        <f aca="false">H2-G2</f>
        <v>59</v>
      </c>
      <c r="J2" s="2" t="n">
        <v>10.0334448160535</v>
      </c>
    </row>
    <row r="3" customFormat="false" ht="12.75" hidden="false" customHeight="false" outlineLevel="0" collapsed="false">
      <c r="A3" s="0" t="s">
        <v>14</v>
      </c>
      <c r="B3" s="0" t="s">
        <v>15</v>
      </c>
      <c r="C3" s="0" t="s">
        <v>16</v>
      </c>
      <c r="D3" s="3" t="s">
        <v>17</v>
      </c>
      <c r="E3" s="1" t="n">
        <v>9E-011</v>
      </c>
      <c r="F3" s="2" t="n">
        <v>86.4864864864865</v>
      </c>
      <c r="G3" s="0" t="n">
        <v>4109</v>
      </c>
      <c r="H3" s="0" t="n">
        <v>4182</v>
      </c>
      <c r="I3" s="0" t="n">
        <f aca="false">H3-G3</f>
        <v>73</v>
      </c>
      <c r="J3" s="2" t="n">
        <v>10.0407055630936</v>
      </c>
    </row>
    <row r="4" customFormat="false" ht="12.75" hidden="false" customHeight="false" outlineLevel="0" collapsed="false">
      <c r="A4" s="0" t="s">
        <v>18</v>
      </c>
      <c r="B4" s="0" t="s">
        <v>19</v>
      </c>
      <c r="C4" s="0" t="s">
        <v>12</v>
      </c>
      <c r="D4" s="3" t="s">
        <v>20</v>
      </c>
      <c r="E4" s="1" t="n">
        <v>9E-023</v>
      </c>
      <c r="F4" s="2" t="n">
        <v>95.4545454545455</v>
      </c>
      <c r="G4" s="0" t="n">
        <v>3679</v>
      </c>
      <c r="H4" s="0" t="n">
        <v>3744</v>
      </c>
      <c r="I4" s="0" t="n">
        <f aca="false">H4-G4</f>
        <v>65</v>
      </c>
      <c r="J4" s="2" t="n">
        <v>10.0456621004566</v>
      </c>
    </row>
    <row r="5" customFormat="false" ht="12.75" hidden="false" customHeight="false" outlineLevel="0" collapsed="false">
      <c r="A5" s="0" t="s">
        <v>21</v>
      </c>
      <c r="B5" s="0" t="s">
        <v>22</v>
      </c>
      <c r="C5" s="0" t="s">
        <v>12</v>
      </c>
      <c r="D5" s="3" t="s">
        <v>23</v>
      </c>
      <c r="E5" s="1" t="n">
        <v>3E-013</v>
      </c>
      <c r="F5" s="2" t="n">
        <v>92.5925925925926</v>
      </c>
      <c r="G5" s="0" t="n">
        <v>1</v>
      </c>
      <c r="H5" s="0" t="n">
        <v>54</v>
      </c>
      <c r="I5" s="0" t="n">
        <f aca="false">H5-G5</f>
        <v>53</v>
      </c>
      <c r="J5" s="2" t="n">
        <v>10.0558659217877</v>
      </c>
    </row>
    <row r="6" customFormat="false" ht="12.75" hidden="false" customHeight="false" outlineLevel="0" collapsed="false">
      <c r="A6" s="0" t="s">
        <v>24</v>
      </c>
      <c r="B6" s="0" t="s">
        <v>25</v>
      </c>
      <c r="C6" s="0" t="s">
        <v>12</v>
      </c>
      <c r="D6" s="3" t="s">
        <v>23</v>
      </c>
      <c r="E6" s="1" t="n">
        <v>2E-024</v>
      </c>
      <c r="F6" s="2" t="n">
        <v>94.5205479452055</v>
      </c>
      <c r="G6" s="0" t="n">
        <v>2764</v>
      </c>
      <c r="H6" s="0" t="n">
        <v>2836</v>
      </c>
      <c r="I6" s="0" t="n">
        <f aca="false">H6-G6</f>
        <v>72</v>
      </c>
      <c r="J6" s="2" t="n">
        <v>10.0828729281768</v>
      </c>
    </row>
    <row r="7" customFormat="false" ht="12.75" hidden="false" customHeight="false" outlineLevel="0" collapsed="false">
      <c r="A7" s="0" t="s">
        <v>26</v>
      </c>
      <c r="B7" s="0" t="s">
        <v>27</v>
      </c>
      <c r="C7" s="0" t="s">
        <v>28</v>
      </c>
      <c r="D7" s="3" t="s">
        <v>29</v>
      </c>
      <c r="E7" s="1" t="n">
        <v>2E-036</v>
      </c>
      <c r="F7" s="2" t="n">
        <v>100</v>
      </c>
      <c r="G7" s="0" t="n">
        <v>1116</v>
      </c>
      <c r="H7" s="0" t="n">
        <v>1192</v>
      </c>
      <c r="I7" s="0" t="n">
        <f aca="false">H7-G7</f>
        <v>76</v>
      </c>
      <c r="J7" s="2" t="n">
        <v>10.1315789473684</v>
      </c>
    </row>
    <row r="8" customFormat="false" ht="12.75" hidden="false" customHeight="false" outlineLevel="0" collapsed="false">
      <c r="A8" s="0" t="s">
        <v>30</v>
      </c>
      <c r="B8" s="0" t="s">
        <v>31</v>
      </c>
      <c r="C8" s="0" t="s">
        <v>32</v>
      </c>
      <c r="D8" s="3" t="s">
        <v>29</v>
      </c>
      <c r="E8" s="1" t="n">
        <v>3E-019</v>
      </c>
      <c r="F8" s="2" t="n">
        <v>96.6666666666667</v>
      </c>
      <c r="G8" s="0" t="n">
        <v>3599</v>
      </c>
      <c r="H8" s="0" t="n">
        <v>3658</v>
      </c>
      <c r="I8" s="0" t="n">
        <f aca="false">H8-G8</f>
        <v>59</v>
      </c>
      <c r="J8" s="2" t="n">
        <v>10.1374570446735</v>
      </c>
    </row>
    <row r="9" customFormat="false" ht="12.75" hidden="false" customHeight="false" outlineLevel="0" collapsed="false">
      <c r="A9" s="0" t="s">
        <v>33</v>
      </c>
      <c r="B9" s="0" t="s">
        <v>25</v>
      </c>
      <c r="C9" s="0" t="s">
        <v>12</v>
      </c>
      <c r="D9" s="3" t="s">
        <v>23</v>
      </c>
      <c r="E9" s="1" t="n">
        <v>1E-019</v>
      </c>
      <c r="F9" s="2" t="n">
        <v>91.7808219178082</v>
      </c>
      <c r="G9" s="0" t="n">
        <v>1</v>
      </c>
      <c r="H9" s="0" t="n">
        <v>73</v>
      </c>
      <c r="I9" s="0" t="n">
        <f aca="false">H9-G9</f>
        <v>72</v>
      </c>
      <c r="J9" s="2" t="n">
        <v>10.1388888888889</v>
      </c>
    </row>
    <row r="10" customFormat="false" ht="12.75" hidden="false" customHeight="false" outlineLevel="0" collapsed="false">
      <c r="A10" s="0" t="s">
        <v>34</v>
      </c>
      <c r="B10" s="0" t="s">
        <v>35</v>
      </c>
      <c r="C10" s="0" t="s">
        <v>36</v>
      </c>
      <c r="D10" s="3" t="s">
        <v>37</v>
      </c>
      <c r="E10" s="1" t="n">
        <v>8E-015</v>
      </c>
      <c r="F10" s="2" t="n">
        <v>84.6938775510204</v>
      </c>
      <c r="G10" s="0" t="n">
        <v>356</v>
      </c>
      <c r="H10" s="0" t="n">
        <v>453</v>
      </c>
      <c r="I10" s="0" t="n">
        <f aca="false">H10-G10</f>
        <v>97</v>
      </c>
      <c r="J10" s="2" t="n">
        <v>10.1977107180021</v>
      </c>
    </row>
    <row r="11" customFormat="false" ht="12.75" hidden="false" customHeight="false" outlineLevel="0" collapsed="false">
      <c r="A11" s="0" t="s">
        <v>38</v>
      </c>
      <c r="B11" s="0" t="s">
        <v>22</v>
      </c>
      <c r="C11" s="0" t="s">
        <v>12</v>
      </c>
      <c r="D11" s="3" t="s">
        <v>23</v>
      </c>
      <c r="E11" s="1" t="n">
        <v>2E-020</v>
      </c>
      <c r="F11" s="2" t="n">
        <v>93.9393939393939</v>
      </c>
      <c r="G11" s="0" t="n">
        <v>1</v>
      </c>
      <c r="H11" s="0" t="n">
        <v>66</v>
      </c>
      <c r="I11" s="0" t="n">
        <f aca="false">H11-G11</f>
        <v>65</v>
      </c>
      <c r="J11" s="2" t="n">
        <v>10.2009273570325</v>
      </c>
    </row>
    <row r="12" customFormat="false" ht="12.75" hidden="false" customHeight="false" outlineLevel="0" collapsed="false">
      <c r="A12" s="0" t="s">
        <v>39</v>
      </c>
      <c r="B12" s="0" t="s">
        <v>40</v>
      </c>
      <c r="C12" s="0" t="s">
        <v>41</v>
      </c>
      <c r="D12" s="3" t="s">
        <v>42</v>
      </c>
      <c r="E12" s="1" t="n">
        <v>1E-031</v>
      </c>
      <c r="F12" s="2" t="n">
        <v>100</v>
      </c>
      <c r="G12" s="0" t="n">
        <v>4771</v>
      </c>
      <c r="H12" s="0" t="n">
        <v>4839</v>
      </c>
      <c r="I12" s="0" t="n">
        <f aca="false">H12-G12</f>
        <v>68</v>
      </c>
      <c r="J12" s="2" t="n">
        <v>10.207100591716</v>
      </c>
    </row>
    <row r="13" customFormat="false" ht="12.75" hidden="false" customHeight="false" outlineLevel="0" collapsed="false">
      <c r="A13" s="0" t="s">
        <v>43</v>
      </c>
      <c r="B13" s="0" t="s">
        <v>44</v>
      </c>
      <c r="D13" s="3"/>
      <c r="E13" s="1" t="n">
        <v>2E-021</v>
      </c>
      <c r="F13" s="2" t="n">
        <v>94.3661971830986</v>
      </c>
      <c r="G13" s="0" t="n">
        <v>1</v>
      </c>
      <c r="H13" s="0" t="n">
        <v>69</v>
      </c>
      <c r="I13" s="0" t="n">
        <f aca="false">H13-G13</f>
        <v>68</v>
      </c>
      <c r="J13" s="2" t="n">
        <v>10.2601156069364</v>
      </c>
    </row>
    <row r="14" customFormat="false" ht="12.75" hidden="false" customHeight="false" outlineLevel="0" collapsed="false">
      <c r="A14" s="0" t="s">
        <v>45</v>
      </c>
      <c r="B14" s="0" t="s">
        <v>22</v>
      </c>
      <c r="C14" s="0" t="s">
        <v>12</v>
      </c>
      <c r="D14" s="3" t="s">
        <v>23</v>
      </c>
      <c r="E14" s="1" t="n">
        <v>7E-011</v>
      </c>
      <c r="F14" s="2" t="n">
        <v>88.7096774193548</v>
      </c>
      <c r="G14" s="0" t="n">
        <v>5</v>
      </c>
      <c r="H14" s="0" t="n">
        <v>66</v>
      </c>
      <c r="I14" s="0" t="n">
        <f aca="false">H14-G14</f>
        <v>61</v>
      </c>
      <c r="J14" s="2" t="n">
        <v>10.2649006622517</v>
      </c>
    </row>
    <row r="15" customFormat="false" ht="12.75" hidden="false" customHeight="false" outlineLevel="0" collapsed="false">
      <c r="A15" s="0" t="s">
        <v>46</v>
      </c>
      <c r="B15" s="0" t="s">
        <v>47</v>
      </c>
      <c r="C15" s="0" t="s">
        <v>12</v>
      </c>
      <c r="D15" s="3" t="s">
        <v>48</v>
      </c>
      <c r="E15" s="1" t="n">
        <v>2E-023</v>
      </c>
      <c r="F15" s="2" t="n">
        <v>96.8253968253968</v>
      </c>
      <c r="G15" s="0" t="n">
        <v>124</v>
      </c>
      <c r="H15" s="0" t="n">
        <v>186</v>
      </c>
      <c r="I15" s="0" t="n">
        <f aca="false">H15-G15</f>
        <v>62</v>
      </c>
      <c r="J15" s="2" t="n">
        <v>10.2941176470588</v>
      </c>
    </row>
    <row r="16" customFormat="false" ht="12.75" hidden="false" customHeight="false" outlineLevel="0" collapsed="false">
      <c r="A16" s="0" t="s">
        <v>49</v>
      </c>
      <c r="B16" s="0" t="s">
        <v>50</v>
      </c>
      <c r="C16" s="0" t="s">
        <v>12</v>
      </c>
      <c r="D16" s="3" t="s">
        <v>51</v>
      </c>
      <c r="E16" s="1" t="n">
        <v>5E-018</v>
      </c>
      <c r="F16" s="2" t="n">
        <v>92.4242424242424</v>
      </c>
      <c r="G16" s="0" t="n">
        <v>1</v>
      </c>
      <c r="H16" s="0" t="n">
        <v>66</v>
      </c>
      <c r="I16" s="0" t="n">
        <f aca="false">H16-G16</f>
        <v>65</v>
      </c>
      <c r="J16" s="2" t="n">
        <v>10.2964118564743</v>
      </c>
    </row>
    <row r="17" customFormat="false" ht="12.75" hidden="false" customHeight="false" outlineLevel="0" collapsed="false">
      <c r="A17" s="0" t="s">
        <v>52</v>
      </c>
      <c r="B17" s="0" t="s">
        <v>15</v>
      </c>
      <c r="C17" s="0" t="s">
        <v>16</v>
      </c>
      <c r="D17" s="3" t="s">
        <v>17</v>
      </c>
      <c r="E17" s="1" t="n">
        <v>7E-024</v>
      </c>
      <c r="F17" s="2" t="n">
        <v>93.4210526315789</v>
      </c>
      <c r="G17" s="0" t="n">
        <v>4109</v>
      </c>
      <c r="H17" s="0" t="n">
        <v>4184</v>
      </c>
      <c r="I17" s="0" t="n">
        <f aca="false">H17-G17</f>
        <v>75</v>
      </c>
      <c r="J17" s="2" t="n">
        <v>10.3120759837178</v>
      </c>
    </row>
    <row r="18" customFormat="false" ht="12.75" hidden="false" customHeight="false" outlineLevel="0" collapsed="false">
      <c r="A18" s="0" t="s">
        <v>53</v>
      </c>
      <c r="B18" s="0" t="s">
        <v>15</v>
      </c>
      <c r="C18" s="0" t="s">
        <v>16</v>
      </c>
      <c r="D18" s="3" t="s">
        <v>17</v>
      </c>
      <c r="E18" s="1" t="n">
        <v>9E-011</v>
      </c>
      <c r="F18" s="2" t="n">
        <v>86.4864864864865</v>
      </c>
      <c r="G18" s="0" t="n">
        <v>4109</v>
      </c>
      <c r="H18" s="0" t="n">
        <v>4182</v>
      </c>
      <c r="I18" s="0" t="n">
        <f aca="false">H18-G18</f>
        <v>73</v>
      </c>
      <c r="J18" s="2" t="n">
        <v>10.3496503496504</v>
      </c>
    </row>
    <row r="19" customFormat="false" ht="12.75" hidden="false" customHeight="false" outlineLevel="0" collapsed="false">
      <c r="A19" s="0" t="s">
        <v>54</v>
      </c>
      <c r="B19" s="0" t="s">
        <v>55</v>
      </c>
      <c r="C19" s="0" t="s">
        <v>56</v>
      </c>
      <c r="D19" s="0" t="s">
        <v>57</v>
      </c>
      <c r="E19" s="1" t="n">
        <v>8E-014</v>
      </c>
      <c r="F19" s="2" t="n">
        <v>88.5714285714286</v>
      </c>
      <c r="G19" s="0" t="n">
        <v>1</v>
      </c>
      <c r="H19" s="0" t="n">
        <v>70</v>
      </c>
      <c r="I19" s="0" t="n">
        <f aca="false">H19-G19</f>
        <v>69</v>
      </c>
      <c r="J19" s="2" t="n">
        <v>10.3550295857988</v>
      </c>
    </row>
    <row r="20" customFormat="false" ht="12.75" hidden="false" customHeight="false" outlineLevel="0" collapsed="false">
      <c r="A20" s="0" t="s">
        <v>58</v>
      </c>
      <c r="B20" s="0" t="s">
        <v>59</v>
      </c>
      <c r="C20" s="0" t="s">
        <v>60</v>
      </c>
      <c r="D20" s="3" t="s">
        <v>61</v>
      </c>
      <c r="E20" s="1" t="n">
        <v>2E-030</v>
      </c>
      <c r="F20" s="2" t="n">
        <v>100</v>
      </c>
      <c r="G20" s="0" t="n">
        <v>113</v>
      </c>
      <c r="H20" s="0" t="n">
        <v>179</v>
      </c>
      <c r="I20" s="0" t="n">
        <f aca="false">H20-G20</f>
        <v>66</v>
      </c>
      <c r="J20" s="2" t="n">
        <v>10.355486862442</v>
      </c>
    </row>
    <row r="21" customFormat="false" ht="12.75" hidden="false" customHeight="false" outlineLevel="0" collapsed="false">
      <c r="A21" s="0" t="s">
        <v>62</v>
      </c>
      <c r="B21" s="0" t="s">
        <v>47</v>
      </c>
      <c r="C21" s="0" t="s">
        <v>12</v>
      </c>
      <c r="D21" s="3" t="s">
        <v>48</v>
      </c>
      <c r="E21" s="1" t="n">
        <v>3E-013</v>
      </c>
      <c r="F21" s="2" t="n">
        <v>89.3939393939394</v>
      </c>
      <c r="G21" s="0" t="n">
        <v>1</v>
      </c>
      <c r="H21" s="0" t="n">
        <v>66</v>
      </c>
      <c r="I21" s="0" t="n">
        <f aca="false">H21-G21</f>
        <v>65</v>
      </c>
      <c r="J21" s="2" t="n">
        <v>10.3610675039246</v>
      </c>
    </row>
    <row r="22" customFormat="false" ht="12.75" hidden="false" customHeight="false" outlineLevel="0" collapsed="false">
      <c r="A22" s="0" t="s">
        <v>63</v>
      </c>
      <c r="B22" s="0" t="s">
        <v>22</v>
      </c>
      <c r="C22" s="0" t="s">
        <v>12</v>
      </c>
      <c r="D22" s="3" t="s">
        <v>23</v>
      </c>
      <c r="E22" s="1" t="n">
        <v>8E-011</v>
      </c>
      <c r="F22" s="2" t="n">
        <v>87.8787878787879</v>
      </c>
      <c r="G22" s="0" t="n">
        <v>1</v>
      </c>
      <c r="H22" s="0" t="n">
        <v>66</v>
      </c>
      <c r="I22" s="0" t="n">
        <f aca="false">H22-G22</f>
        <v>65</v>
      </c>
      <c r="J22" s="2" t="n">
        <v>10.3610675039246</v>
      </c>
    </row>
    <row r="23" customFormat="false" ht="12.75" hidden="false" customHeight="false" outlineLevel="0" collapsed="false">
      <c r="A23" s="0" t="s">
        <v>64</v>
      </c>
      <c r="B23" s="0" t="s">
        <v>65</v>
      </c>
      <c r="C23" s="0" t="s">
        <v>66</v>
      </c>
      <c r="D23" s="3"/>
      <c r="E23" s="1" t="n">
        <v>1E-028</v>
      </c>
      <c r="F23" s="2" t="n">
        <v>96.0526315789474</v>
      </c>
      <c r="G23" s="0" t="n">
        <v>1630</v>
      </c>
      <c r="H23" s="0" t="n">
        <v>1705</v>
      </c>
      <c r="I23" s="0" t="n">
        <f aca="false">H23-G23</f>
        <v>75</v>
      </c>
      <c r="J23" s="2" t="n">
        <v>10.3967168262654</v>
      </c>
    </row>
    <row r="24" customFormat="false" ht="12.75" hidden="false" customHeight="false" outlineLevel="0" collapsed="false">
      <c r="A24" s="0" t="s">
        <v>67</v>
      </c>
      <c r="B24" s="0" t="s">
        <v>68</v>
      </c>
      <c r="C24" s="0" t="s">
        <v>66</v>
      </c>
      <c r="D24" s="3"/>
      <c r="E24" s="1" t="n">
        <v>7E-030</v>
      </c>
      <c r="F24" s="2" t="n">
        <v>97.2972972972973</v>
      </c>
      <c r="G24" s="0" t="n">
        <v>1315</v>
      </c>
      <c r="H24" s="0" t="n">
        <v>1388</v>
      </c>
      <c r="I24" s="0" t="n">
        <f aca="false">H24-G24</f>
        <v>73</v>
      </c>
      <c r="J24" s="2" t="n">
        <v>10.4372355430183</v>
      </c>
    </row>
    <row r="25" customFormat="false" ht="12.75" hidden="false" customHeight="false" outlineLevel="0" collapsed="false">
      <c r="A25" s="0" t="s">
        <v>69</v>
      </c>
      <c r="B25" s="0" t="s">
        <v>22</v>
      </c>
      <c r="C25" s="0" t="s">
        <v>12</v>
      </c>
      <c r="D25" s="3" t="s">
        <v>23</v>
      </c>
      <c r="E25" s="1" t="n">
        <v>3E-013</v>
      </c>
      <c r="F25" s="2" t="n">
        <v>89.3939393939394</v>
      </c>
      <c r="G25" s="0" t="n">
        <v>1</v>
      </c>
      <c r="H25" s="0" t="n">
        <v>66</v>
      </c>
      <c r="I25" s="0" t="n">
        <f aca="false">H25-G25</f>
        <v>65</v>
      </c>
      <c r="J25" s="2" t="n">
        <v>10.4430379746835</v>
      </c>
    </row>
    <row r="26" customFormat="false" ht="12.75" hidden="false" customHeight="false" outlineLevel="0" collapsed="false">
      <c r="A26" s="0" t="s">
        <v>70</v>
      </c>
      <c r="B26" s="0" t="s">
        <v>15</v>
      </c>
      <c r="C26" s="0" t="s">
        <v>16</v>
      </c>
      <c r="D26" s="3" t="s">
        <v>17</v>
      </c>
      <c r="E26" s="1" t="n">
        <v>1E-015</v>
      </c>
      <c r="F26" s="2" t="n">
        <v>89.1891891891892</v>
      </c>
      <c r="G26" s="0" t="n">
        <v>4109</v>
      </c>
      <c r="H26" s="0" t="n">
        <v>4182</v>
      </c>
      <c r="I26" s="0" t="n">
        <f aca="false">H26-G26</f>
        <v>73</v>
      </c>
      <c r="J26" s="2" t="n">
        <v>10.4519774011299</v>
      </c>
    </row>
    <row r="27" customFormat="false" ht="12.75" hidden="false" customHeight="false" outlineLevel="0" collapsed="false">
      <c r="A27" s="0" t="s">
        <v>71</v>
      </c>
      <c r="B27" s="0" t="s">
        <v>72</v>
      </c>
      <c r="D27" s="3"/>
      <c r="E27" s="1" t="n">
        <v>1E-031</v>
      </c>
      <c r="F27" s="2" t="n">
        <v>100</v>
      </c>
      <c r="G27" s="0" t="n">
        <v>1</v>
      </c>
      <c r="H27" s="0" t="n">
        <v>69</v>
      </c>
      <c r="I27" s="0" t="n">
        <f aca="false">H27-G27</f>
        <v>68</v>
      </c>
      <c r="J27" s="2" t="n">
        <v>10.4704097116844</v>
      </c>
    </row>
    <row r="28" customFormat="false" ht="12.75" hidden="false" customHeight="false" outlineLevel="0" collapsed="false">
      <c r="A28" s="0" t="s">
        <v>73</v>
      </c>
      <c r="B28" s="0" t="s">
        <v>74</v>
      </c>
      <c r="C28" s="0" t="s">
        <v>36</v>
      </c>
      <c r="D28" s="3" t="s">
        <v>75</v>
      </c>
      <c r="E28" s="1" t="n">
        <v>8E-014</v>
      </c>
      <c r="F28" s="2" t="n">
        <v>88.4057971014493</v>
      </c>
      <c r="G28" s="0" t="n">
        <v>249</v>
      </c>
      <c r="H28" s="0" t="n">
        <v>317</v>
      </c>
      <c r="I28" s="0" t="n">
        <f aca="false">H28-G28</f>
        <v>68</v>
      </c>
      <c r="J28" s="2" t="n">
        <v>10.4863221884498</v>
      </c>
    </row>
    <row r="29" customFormat="false" ht="12.75" hidden="false" customHeight="false" outlineLevel="0" collapsed="false">
      <c r="A29" s="0" t="s">
        <v>76</v>
      </c>
      <c r="B29" s="0" t="s">
        <v>22</v>
      </c>
      <c r="C29" s="0" t="s">
        <v>12</v>
      </c>
      <c r="D29" s="3" t="s">
        <v>23</v>
      </c>
      <c r="E29" s="1" t="n">
        <v>7E-011</v>
      </c>
      <c r="F29" s="2" t="n">
        <v>88.7096774193548</v>
      </c>
      <c r="G29" s="0" t="n">
        <v>5</v>
      </c>
      <c r="H29" s="0" t="n">
        <v>66</v>
      </c>
      <c r="I29" s="0" t="n">
        <f aca="false">H29-G29</f>
        <v>61</v>
      </c>
      <c r="J29" s="2" t="n">
        <v>10.4906937394247</v>
      </c>
    </row>
    <row r="30" customFormat="false" ht="12.75" hidden="false" customHeight="false" outlineLevel="0" collapsed="false">
      <c r="A30" s="0" t="s">
        <v>77</v>
      </c>
      <c r="B30" s="0" t="s">
        <v>15</v>
      </c>
      <c r="C30" s="0" t="s">
        <v>16</v>
      </c>
      <c r="D30" s="3" t="s">
        <v>17</v>
      </c>
      <c r="E30" s="1" t="n">
        <v>5E-028</v>
      </c>
      <c r="F30" s="2" t="n">
        <v>94.9367088607595</v>
      </c>
      <c r="G30" s="0" t="n">
        <v>4114</v>
      </c>
      <c r="H30" s="0" t="n">
        <v>4192</v>
      </c>
      <c r="I30" s="0" t="n">
        <f aca="false">H30-G30</f>
        <v>78</v>
      </c>
      <c r="J30" s="2" t="n">
        <v>10.4913678618858</v>
      </c>
    </row>
    <row r="31" customFormat="false" ht="12.75" hidden="false" customHeight="false" outlineLevel="0" collapsed="false">
      <c r="A31" s="0" t="s">
        <v>78</v>
      </c>
      <c r="B31" s="0" t="s">
        <v>19</v>
      </c>
      <c r="C31" s="0" t="s">
        <v>12</v>
      </c>
      <c r="D31" s="3" t="s">
        <v>20</v>
      </c>
      <c r="E31" s="1" t="n">
        <v>2E-023</v>
      </c>
      <c r="F31" s="2" t="n">
        <v>96.8253968253968</v>
      </c>
      <c r="G31" s="0" t="n">
        <v>3682</v>
      </c>
      <c r="H31" s="0" t="n">
        <v>3744</v>
      </c>
      <c r="I31" s="0" t="n">
        <f aca="false">H31-G31</f>
        <v>62</v>
      </c>
      <c r="J31" s="2" t="n">
        <v>10.5882352941176</v>
      </c>
    </row>
    <row r="32" customFormat="false" ht="12.75" hidden="false" customHeight="false" outlineLevel="0" collapsed="false">
      <c r="A32" s="0" t="s">
        <v>79</v>
      </c>
      <c r="B32" s="0" t="s">
        <v>80</v>
      </c>
      <c r="D32" s="3"/>
      <c r="E32" s="1" t="n">
        <v>1E-012</v>
      </c>
      <c r="F32" s="2" t="n">
        <v>91.304347826087</v>
      </c>
      <c r="G32" s="0" t="n">
        <v>2</v>
      </c>
      <c r="H32" s="0" t="n">
        <v>69</v>
      </c>
      <c r="I32" s="0" t="n">
        <f aca="false">H32-G32</f>
        <v>67</v>
      </c>
      <c r="J32" s="2" t="n">
        <v>10.5919003115265</v>
      </c>
    </row>
    <row r="33" customFormat="false" ht="12.75" hidden="false" customHeight="false" outlineLevel="0" collapsed="false">
      <c r="A33" s="0" t="s">
        <v>81</v>
      </c>
      <c r="B33" s="0" t="s">
        <v>27</v>
      </c>
      <c r="C33" s="0" t="s">
        <v>28</v>
      </c>
      <c r="D33" s="3" t="s">
        <v>29</v>
      </c>
      <c r="E33" s="1" t="n">
        <v>8E-039</v>
      </c>
      <c r="F33" s="2" t="n">
        <v>100</v>
      </c>
      <c r="G33" s="0" t="n">
        <v>1117</v>
      </c>
      <c r="H33" s="0" t="n">
        <v>1197</v>
      </c>
      <c r="I33" s="0" t="n">
        <f aca="false">H33-G33</f>
        <v>80</v>
      </c>
      <c r="J33" s="2" t="n">
        <v>10.6159895150721</v>
      </c>
    </row>
    <row r="34" customFormat="false" ht="12.75" hidden="false" customHeight="false" outlineLevel="0" collapsed="false">
      <c r="A34" s="0" t="s">
        <v>82</v>
      </c>
      <c r="B34" s="0" t="s">
        <v>83</v>
      </c>
      <c r="C34" s="0" t="s">
        <v>12</v>
      </c>
      <c r="D34" s="3" t="s">
        <v>84</v>
      </c>
      <c r="E34" s="1" t="n">
        <v>3E-026</v>
      </c>
      <c r="F34" s="2" t="n">
        <v>91.1111111111111</v>
      </c>
      <c r="G34" s="0" t="n">
        <v>101</v>
      </c>
      <c r="H34" s="0" t="n">
        <v>190</v>
      </c>
      <c r="I34" s="0" t="n">
        <f aca="false">H34-G34</f>
        <v>89</v>
      </c>
      <c r="J34" s="2" t="n">
        <v>10.6508875739645</v>
      </c>
    </row>
    <row r="35" customFormat="false" ht="12.75" hidden="false" customHeight="false" outlineLevel="0" collapsed="false">
      <c r="A35" s="0" t="s">
        <v>85</v>
      </c>
      <c r="B35" s="0" t="s">
        <v>22</v>
      </c>
      <c r="C35" s="0" t="s">
        <v>12</v>
      </c>
      <c r="D35" s="3" t="s">
        <v>23</v>
      </c>
      <c r="E35" s="1" t="n">
        <v>1E-015</v>
      </c>
      <c r="F35" s="2" t="n">
        <v>90.9090909090909</v>
      </c>
      <c r="G35" s="0" t="n">
        <v>1</v>
      </c>
      <c r="H35" s="0" t="n">
        <v>66</v>
      </c>
      <c r="I35" s="0" t="n">
        <f aca="false">H35-G35</f>
        <v>65</v>
      </c>
      <c r="J35" s="2" t="n">
        <v>10.6623586429725</v>
      </c>
    </row>
    <row r="36" customFormat="false" ht="12.75" hidden="false" customHeight="false" outlineLevel="0" collapsed="false">
      <c r="A36" s="0" t="s">
        <v>86</v>
      </c>
      <c r="B36" s="0" t="s">
        <v>22</v>
      </c>
      <c r="C36" s="0" t="s">
        <v>12</v>
      </c>
      <c r="D36" s="3" t="s">
        <v>23</v>
      </c>
      <c r="E36" s="1" t="n">
        <v>7E-014</v>
      </c>
      <c r="F36" s="2" t="n">
        <v>90.4761904761905</v>
      </c>
      <c r="G36" s="0" t="n">
        <v>1</v>
      </c>
      <c r="H36" s="0" t="n">
        <v>63</v>
      </c>
      <c r="I36" s="0" t="n">
        <f aca="false">H36-G36</f>
        <v>62</v>
      </c>
      <c r="J36" s="2" t="n">
        <v>10.6779661016949</v>
      </c>
    </row>
    <row r="37" customFormat="false" ht="12.75" hidden="false" customHeight="false" outlineLevel="0" collapsed="false">
      <c r="A37" s="0" t="s">
        <v>87</v>
      </c>
      <c r="B37" s="0" t="s">
        <v>22</v>
      </c>
      <c r="C37" s="0" t="s">
        <v>12</v>
      </c>
      <c r="D37" s="3" t="s">
        <v>23</v>
      </c>
      <c r="E37" s="1" t="n">
        <v>2E-020</v>
      </c>
      <c r="F37" s="2" t="n">
        <v>93.9393939393939</v>
      </c>
      <c r="G37" s="0" t="n">
        <v>1</v>
      </c>
      <c r="H37" s="0" t="n">
        <v>66</v>
      </c>
      <c r="I37" s="0" t="n">
        <f aca="false">H37-G37</f>
        <v>65</v>
      </c>
      <c r="J37" s="2" t="n">
        <v>10.6969205834684</v>
      </c>
    </row>
    <row r="38" customFormat="false" ht="12.75" hidden="false" customHeight="false" outlineLevel="0" collapsed="false">
      <c r="A38" s="0" t="s">
        <v>88</v>
      </c>
      <c r="B38" s="0" t="s">
        <v>19</v>
      </c>
      <c r="C38" s="0" t="s">
        <v>12</v>
      </c>
      <c r="D38" s="3" t="s">
        <v>20</v>
      </c>
      <c r="E38" s="1" t="n">
        <v>1E-018</v>
      </c>
      <c r="F38" s="2" t="n">
        <v>94.9152542372881</v>
      </c>
      <c r="G38" s="0" t="n">
        <v>3686</v>
      </c>
      <c r="H38" s="0" t="n">
        <v>3744</v>
      </c>
      <c r="I38" s="0" t="n">
        <f aca="false">H38-G38</f>
        <v>58</v>
      </c>
      <c r="J38" s="2" t="n">
        <v>10.7272727272727</v>
      </c>
    </row>
    <row r="39" customFormat="false" ht="12.75" hidden="false" customHeight="false" outlineLevel="0" collapsed="false">
      <c r="A39" s="0" t="s">
        <v>89</v>
      </c>
      <c r="B39" s="0" t="s">
        <v>15</v>
      </c>
      <c r="C39" s="0" t="s">
        <v>16</v>
      </c>
      <c r="D39" s="3" t="s">
        <v>17</v>
      </c>
      <c r="E39" s="1" t="n">
        <v>1E-021</v>
      </c>
      <c r="F39" s="2" t="n">
        <v>93.0555555555556</v>
      </c>
      <c r="G39" s="0" t="n">
        <v>4227</v>
      </c>
      <c r="H39" s="0" t="n">
        <v>4298</v>
      </c>
      <c r="I39" s="0" t="n">
        <f aca="false">H39-G39</f>
        <v>71</v>
      </c>
      <c r="J39" s="2" t="n">
        <v>10.7946026986507</v>
      </c>
    </row>
    <row r="40" customFormat="false" ht="12.75" hidden="false" customHeight="false" outlineLevel="0" collapsed="false">
      <c r="A40" s="0" t="s">
        <v>90</v>
      </c>
      <c r="B40" s="0" t="s">
        <v>35</v>
      </c>
      <c r="C40" s="0" t="s">
        <v>36</v>
      </c>
      <c r="D40" s="3" t="s">
        <v>37</v>
      </c>
      <c r="E40" s="1" t="n">
        <v>1E-015</v>
      </c>
      <c r="F40" s="2" t="n">
        <v>88</v>
      </c>
      <c r="G40" s="0" t="n">
        <v>379</v>
      </c>
      <c r="H40" s="0" t="n">
        <v>453</v>
      </c>
      <c r="I40" s="0" t="n">
        <f aca="false">H40-G40</f>
        <v>74</v>
      </c>
      <c r="J40" s="2" t="n">
        <v>10.806916426513</v>
      </c>
    </row>
    <row r="41" customFormat="false" ht="12.75" hidden="false" customHeight="false" outlineLevel="0" collapsed="false">
      <c r="A41" s="0" t="s">
        <v>91</v>
      </c>
      <c r="B41" s="0" t="s">
        <v>27</v>
      </c>
      <c r="C41" s="0" t="s">
        <v>28</v>
      </c>
      <c r="D41" s="3" t="s">
        <v>29</v>
      </c>
      <c r="E41" s="1" t="n">
        <v>1E-037</v>
      </c>
      <c r="F41" s="2" t="n">
        <v>98.7951807228916</v>
      </c>
      <c r="G41" s="0" t="n">
        <v>1117</v>
      </c>
      <c r="H41" s="0" t="n">
        <v>1199</v>
      </c>
      <c r="I41" s="0" t="n">
        <f aca="false">H41-G41</f>
        <v>82</v>
      </c>
      <c r="J41" s="2" t="n">
        <v>10.8213820078227</v>
      </c>
    </row>
    <row r="42" customFormat="false" ht="12.75" hidden="false" customHeight="false" outlineLevel="0" collapsed="false">
      <c r="A42" s="0" t="s">
        <v>92</v>
      </c>
      <c r="B42" s="0" t="s">
        <v>15</v>
      </c>
      <c r="C42" s="0" t="s">
        <v>16</v>
      </c>
      <c r="D42" s="3" t="s">
        <v>17</v>
      </c>
      <c r="E42" s="1" t="n">
        <v>2E-014</v>
      </c>
      <c r="F42" s="2" t="n">
        <v>94.2307692307692</v>
      </c>
      <c r="G42" s="0" t="n">
        <v>4124</v>
      </c>
      <c r="H42" s="0" t="n">
        <v>4175</v>
      </c>
      <c r="I42" s="0" t="n">
        <f aca="false">H42-G42</f>
        <v>51</v>
      </c>
      <c r="J42" s="2" t="n">
        <v>10.8559498956159</v>
      </c>
    </row>
    <row r="43" customFormat="false" ht="12.75" hidden="false" customHeight="false" outlineLevel="0" collapsed="false">
      <c r="A43" s="0" t="s">
        <v>93</v>
      </c>
      <c r="B43" s="0" t="s">
        <v>22</v>
      </c>
      <c r="C43" s="0" t="s">
        <v>12</v>
      </c>
      <c r="D43" s="3" t="s">
        <v>23</v>
      </c>
      <c r="E43" s="1" t="n">
        <v>3E-013</v>
      </c>
      <c r="F43" s="2" t="n">
        <v>89.3939393939394</v>
      </c>
      <c r="G43" s="0" t="n">
        <v>1</v>
      </c>
      <c r="H43" s="0" t="n">
        <v>66</v>
      </c>
      <c r="I43" s="0" t="n">
        <f aca="false">H43-G43</f>
        <v>65</v>
      </c>
      <c r="J43" s="2" t="n">
        <v>10.8910891089109</v>
      </c>
    </row>
    <row r="44" customFormat="false" ht="12.75" hidden="false" customHeight="false" outlineLevel="0" collapsed="false">
      <c r="A44" s="0" t="s">
        <v>94</v>
      </c>
      <c r="B44" s="0" t="s">
        <v>95</v>
      </c>
      <c r="C44" s="0" t="s">
        <v>66</v>
      </c>
      <c r="D44" s="3"/>
      <c r="E44" s="1" t="n">
        <v>3E-032</v>
      </c>
      <c r="F44" s="2" t="n">
        <v>98.6486486486486</v>
      </c>
      <c r="G44" s="0" t="n">
        <v>645</v>
      </c>
      <c r="H44" s="0" t="n">
        <v>718</v>
      </c>
      <c r="I44" s="0" t="n">
        <f aca="false">H44-G44</f>
        <v>73</v>
      </c>
      <c r="J44" s="2" t="n">
        <v>10.9144542772861</v>
      </c>
    </row>
    <row r="45" customFormat="false" ht="12.75" hidden="false" customHeight="false" outlineLevel="0" collapsed="false">
      <c r="A45" s="0" t="s">
        <v>96</v>
      </c>
      <c r="B45" s="0" t="s">
        <v>97</v>
      </c>
      <c r="C45" s="0" t="s">
        <v>66</v>
      </c>
      <c r="D45" s="3"/>
      <c r="E45" s="1" t="n">
        <v>1E-027</v>
      </c>
      <c r="F45" s="2" t="n">
        <v>100</v>
      </c>
      <c r="G45" s="0" t="n">
        <v>138</v>
      </c>
      <c r="H45" s="0" t="n">
        <v>199</v>
      </c>
      <c r="I45" s="0" t="n">
        <f aca="false">H45-G45</f>
        <v>61</v>
      </c>
      <c r="J45" s="2" t="n">
        <v>10.9154929577465</v>
      </c>
    </row>
    <row r="46" customFormat="false" ht="12.75" hidden="false" customHeight="false" outlineLevel="0" collapsed="false">
      <c r="A46" s="0" t="s">
        <v>98</v>
      </c>
      <c r="B46" s="0" t="s">
        <v>74</v>
      </c>
      <c r="C46" s="0" t="s">
        <v>36</v>
      </c>
      <c r="D46" s="3" t="s">
        <v>75</v>
      </c>
      <c r="E46" s="1" t="n">
        <v>2E-017</v>
      </c>
      <c r="F46" s="2" t="n">
        <v>90.1408450704225</v>
      </c>
      <c r="G46" s="0" t="n">
        <v>284</v>
      </c>
      <c r="H46" s="0" t="n">
        <v>354</v>
      </c>
      <c r="I46" s="0" t="n">
        <f aca="false">H46-G46</f>
        <v>70</v>
      </c>
      <c r="J46" s="2" t="n">
        <v>10.939907550077</v>
      </c>
    </row>
    <row r="47" customFormat="false" ht="12.75" hidden="false" customHeight="false" outlineLevel="0" collapsed="false">
      <c r="A47" s="0" t="s">
        <v>99</v>
      </c>
      <c r="B47" s="0" t="s">
        <v>22</v>
      </c>
      <c r="C47" s="0" t="s">
        <v>12</v>
      </c>
      <c r="D47" s="3" t="s">
        <v>23</v>
      </c>
      <c r="E47" s="1" t="n">
        <v>3E-013</v>
      </c>
      <c r="F47" s="2" t="n">
        <v>89.3939393939394</v>
      </c>
      <c r="G47" s="0" t="n">
        <v>1</v>
      </c>
      <c r="H47" s="0" t="n">
        <v>66</v>
      </c>
      <c r="I47" s="0" t="n">
        <f aca="false">H47-G47</f>
        <v>65</v>
      </c>
      <c r="J47" s="2" t="n">
        <v>10.9634551495017</v>
      </c>
    </row>
    <row r="48" customFormat="false" ht="12.75" hidden="false" customHeight="false" outlineLevel="0" collapsed="false">
      <c r="A48" s="0" t="s">
        <v>100</v>
      </c>
      <c r="B48" s="0" t="s">
        <v>80</v>
      </c>
      <c r="E48" s="1" t="n">
        <v>5E-015</v>
      </c>
      <c r="F48" s="2" t="n">
        <v>89.8550724637681</v>
      </c>
      <c r="G48" s="0" t="n">
        <v>1</v>
      </c>
      <c r="H48" s="0" t="n">
        <v>69</v>
      </c>
      <c r="I48" s="0" t="n">
        <f aca="false">H48-G48</f>
        <v>68</v>
      </c>
      <c r="J48" s="2" t="n">
        <v>10.9872611464968</v>
      </c>
    </row>
    <row r="49" customFormat="false" ht="12.75" hidden="false" customHeight="false" outlineLevel="0" collapsed="false">
      <c r="A49" s="0" t="s">
        <v>101</v>
      </c>
      <c r="B49" s="0" t="s">
        <v>102</v>
      </c>
      <c r="C49" s="0" t="s">
        <v>12</v>
      </c>
      <c r="D49" s="3" t="s">
        <v>20</v>
      </c>
      <c r="E49" s="1" t="n">
        <v>7E-011</v>
      </c>
      <c r="F49" s="2" t="n">
        <v>88.7096774193548</v>
      </c>
      <c r="G49" s="0" t="n">
        <v>4</v>
      </c>
      <c r="H49" s="0" t="n">
        <v>65</v>
      </c>
      <c r="I49" s="0" t="n">
        <f aca="false">H49-G49</f>
        <v>61</v>
      </c>
      <c r="J49" s="2" t="n">
        <v>11.01243339254</v>
      </c>
    </row>
    <row r="50" customFormat="false" ht="12.75" hidden="false" customHeight="false" outlineLevel="0" collapsed="false">
      <c r="A50" s="0" t="s">
        <v>103</v>
      </c>
      <c r="B50" s="0" t="s">
        <v>72</v>
      </c>
      <c r="D50" s="3"/>
      <c r="E50" s="1" t="n">
        <v>1E-031</v>
      </c>
      <c r="F50" s="2" t="n">
        <v>100</v>
      </c>
      <c r="G50" s="0" t="n">
        <v>1</v>
      </c>
      <c r="H50" s="0" t="n">
        <v>69</v>
      </c>
      <c r="I50" s="0" t="n">
        <f aca="false">H50-G50</f>
        <v>68</v>
      </c>
      <c r="J50" s="2" t="n">
        <v>11.0223642172524</v>
      </c>
    </row>
    <row r="51" customFormat="false" ht="12.75" hidden="false" customHeight="false" outlineLevel="0" collapsed="false">
      <c r="A51" s="0" t="s">
        <v>104</v>
      </c>
      <c r="B51" s="0" t="s">
        <v>15</v>
      </c>
      <c r="C51" s="0" t="s">
        <v>16</v>
      </c>
      <c r="D51" s="3" t="s">
        <v>17</v>
      </c>
      <c r="E51" s="1" t="n">
        <v>5E-028</v>
      </c>
      <c r="F51" s="2" t="n">
        <v>92.3076923076923</v>
      </c>
      <c r="G51" s="0" t="n">
        <v>4127</v>
      </c>
      <c r="H51" s="0" t="n">
        <v>4217</v>
      </c>
      <c r="I51" s="0" t="n">
        <f aca="false">H51-G51</f>
        <v>90</v>
      </c>
      <c r="J51" s="2" t="n">
        <v>11.0436893203883</v>
      </c>
    </row>
    <row r="52" customFormat="false" ht="12.75" hidden="false" customHeight="false" outlineLevel="0" collapsed="false">
      <c r="A52" s="0" t="s">
        <v>105</v>
      </c>
      <c r="B52" s="0" t="s">
        <v>15</v>
      </c>
      <c r="C52" s="0" t="s">
        <v>16</v>
      </c>
      <c r="D52" s="3" t="s">
        <v>17</v>
      </c>
      <c r="E52" s="1" t="n">
        <v>4E-025</v>
      </c>
      <c r="F52" s="2" t="n">
        <v>94.5945945945946</v>
      </c>
      <c r="G52" s="0" t="n">
        <v>4109</v>
      </c>
      <c r="H52" s="0" t="n">
        <v>4182</v>
      </c>
      <c r="I52" s="0" t="n">
        <f aca="false">H52-G52</f>
        <v>73</v>
      </c>
      <c r="J52" s="2" t="n">
        <v>11.044776119403</v>
      </c>
    </row>
    <row r="53" customFormat="false" ht="12.75" hidden="false" customHeight="false" outlineLevel="0" collapsed="false">
      <c r="A53" s="0" t="s">
        <v>106</v>
      </c>
      <c r="B53" s="0" t="s">
        <v>22</v>
      </c>
      <c r="C53" s="0" t="s">
        <v>12</v>
      </c>
      <c r="D53" s="3" t="s">
        <v>23</v>
      </c>
      <c r="E53" s="1" t="n">
        <v>1E-015</v>
      </c>
      <c r="F53" s="2" t="n">
        <v>90.9090909090909</v>
      </c>
      <c r="G53" s="0" t="n">
        <v>1</v>
      </c>
      <c r="H53" s="0" t="n">
        <v>66</v>
      </c>
      <c r="I53" s="0" t="n">
        <f aca="false">H53-G53</f>
        <v>65</v>
      </c>
      <c r="J53" s="2" t="n">
        <v>11.0552763819095</v>
      </c>
    </row>
    <row r="54" customFormat="false" ht="12.75" hidden="false" customHeight="false" outlineLevel="0" collapsed="false">
      <c r="A54" s="0" t="s">
        <v>107</v>
      </c>
      <c r="B54" s="0" t="s">
        <v>19</v>
      </c>
      <c r="C54" s="0" t="s">
        <v>12</v>
      </c>
      <c r="D54" s="3" t="s">
        <v>20</v>
      </c>
      <c r="E54" s="1" t="n">
        <v>8E-017</v>
      </c>
      <c r="F54" s="2" t="n">
        <v>90.2777777777778</v>
      </c>
      <c r="G54" s="0" t="n">
        <v>3680</v>
      </c>
      <c r="H54" s="0" t="n">
        <v>3751</v>
      </c>
      <c r="I54" s="0" t="n">
        <f aca="false">H54-G54</f>
        <v>71</v>
      </c>
      <c r="J54" s="2" t="n">
        <v>11.0599078341014</v>
      </c>
    </row>
    <row r="55" customFormat="false" ht="12.75" hidden="false" customHeight="false" outlineLevel="0" collapsed="false">
      <c r="A55" s="0" t="s">
        <v>108</v>
      </c>
      <c r="B55" s="0" t="s">
        <v>109</v>
      </c>
      <c r="C55" s="0" t="s">
        <v>12</v>
      </c>
      <c r="D55" s="3" t="s">
        <v>84</v>
      </c>
      <c r="E55" s="1" t="n">
        <v>2E-013</v>
      </c>
      <c r="F55" s="2" t="n">
        <v>92.5925925925926</v>
      </c>
      <c r="G55" s="0" t="n">
        <v>1</v>
      </c>
      <c r="H55" s="0" t="n">
        <v>54</v>
      </c>
      <c r="I55" s="0" t="n">
        <f aca="false">H55-G55</f>
        <v>53</v>
      </c>
      <c r="J55" s="2" t="n">
        <v>11.088295687885</v>
      </c>
    </row>
    <row r="56" customFormat="false" ht="12.75" hidden="false" customHeight="false" outlineLevel="0" collapsed="false">
      <c r="A56" s="0" t="s">
        <v>110</v>
      </c>
      <c r="B56" s="0" t="s">
        <v>19</v>
      </c>
      <c r="C56" s="0" t="s">
        <v>12</v>
      </c>
      <c r="D56" s="3" t="s">
        <v>20</v>
      </c>
      <c r="E56" s="1" t="n">
        <v>8E-014</v>
      </c>
      <c r="F56" s="2" t="n">
        <v>88</v>
      </c>
      <c r="G56" s="0" t="n">
        <v>3934</v>
      </c>
      <c r="H56" s="0" t="n">
        <v>4008</v>
      </c>
      <c r="I56" s="0" t="n">
        <f aca="false">H56-G56</f>
        <v>74</v>
      </c>
      <c r="J56" s="2" t="n">
        <v>11.1111111111111</v>
      </c>
    </row>
    <row r="57" customFormat="false" ht="12.75" hidden="false" customHeight="false" outlineLevel="0" collapsed="false">
      <c r="A57" s="0" t="s">
        <v>111</v>
      </c>
      <c r="B57" s="0" t="s">
        <v>47</v>
      </c>
      <c r="C57" s="0" t="s">
        <v>12</v>
      </c>
      <c r="D57" s="3" t="s">
        <v>48</v>
      </c>
      <c r="E57" s="1" t="n">
        <v>3E-013</v>
      </c>
      <c r="F57" s="2" t="n">
        <v>89.3939393939394</v>
      </c>
      <c r="G57" s="0" t="n">
        <v>1</v>
      </c>
      <c r="H57" s="0" t="n">
        <v>66</v>
      </c>
      <c r="I57" s="0" t="n">
        <f aca="false">H57-G57</f>
        <v>65</v>
      </c>
      <c r="J57" s="2" t="n">
        <v>11.1298482293423</v>
      </c>
    </row>
    <row r="58" customFormat="false" ht="12.75" hidden="false" customHeight="false" outlineLevel="0" collapsed="false">
      <c r="A58" s="0" t="s">
        <v>112</v>
      </c>
      <c r="B58" s="0" t="s">
        <v>113</v>
      </c>
      <c r="C58" s="0" t="s">
        <v>12</v>
      </c>
      <c r="D58" s="3" t="s">
        <v>29</v>
      </c>
      <c r="E58" s="1" t="n">
        <v>2E-023</v>
      </c>
      <c r="F58" s="2" t="n">
        <v>96.8253968253968</v>
      </c>
      <c r="G58" s="0" t="n">
        <v>167</v>
      </c>
      <c r="H58" s="0" t="n">
        <v>229</v>
      </c>
      <c r="I58" s="0" t="n">
        <f aca="false">H58-G58</f>
        <v>62</v>
      </c>
      <c r="J58" s="2" t="n">
        <v>11.13074204947</v>
      </c>
    </row>
    <row r="59" customFormat="false" ht="12.75" hidden="false" customHeight="false" outlineLevel="0" collapsed="false">
      <c r="A59" s="0" t="s">
        <v>114</v>
      </c>
      <c r="B59" s="0" t="s">
        <v>115</v>
      </c>
      <c r="C59" s="0" t="s">
        <v>116</v>
      </c>
      <c r="D59" s="3"/>
      <c r="E59" s="1" t="n">
        <v>3E-038</v>
      </c>
      <c r="F59" s="2" t="n">
        <v>98.8095238095238</v>
      </c>
      <c r="G59" s="0" t="n">
        <v>206</v>
      </c>
      <c r="H59" s="0" t="n">
        <v>289</v>
      </c>
      <c r="I59" s="0" t="n">
        <f aca="false">H59-G59</f>
        <v>83</v>
      </c>
      <c r="J59" s="2" t="n">
        <v>11.1702127659574</v>
      </c>
    </row>
    <row r="60" customFormat="false" ht="12.75" hidden="false" customHeight="false" outlineLevel="0" collapsed="false">
      <c r="A60" s="0" t="s">
        <v>117</v>
      </c>
      <c r="B60" s="0" t="s">
        <v>22</v>
      </c>
      <c r="C60" s="0" t="s">
        <v>12</v>
      </c>
      <c r="D60" s="3" t="s">
        <v>23</v>
      </c>
      <c r="E60" s="1" t="n">
        <v>1E-015</v>
      </c>
      <c r="F60" s="2" t="n">
        <v>91.9354838709677</v>
      </c>
      <c r="G60" s="0" t="n">
        <v>1</v>
      </c>
      <c r="H60" s="0" t="n">
        <v>62</v>
      </c>
      <c r="I60" s="0" t="n">
        <f aca="false">H60-G60</f>
        <v>61</v>
      </c>
      <c r="J60" s="2" t="n">
        <v>11.1711711711712</v>
      </c>
    </row>
    <row r="61" customFormat="false" ht="12.75" hidden="false" customHeight="false" outlineLevel="0" collapsed="false">
      <c r="A61" s="0" t="s">
        <v>118</v>
      </c>
      <c r="B61" s="0" t="s">
        <v>50</v>
      </c>
      <c r="C61" s="0" t="s">
        <v>12</v>
      </c>
      <c r="D61" s="3" t="s">
        <v>51</v>
      </c>
      <c r="E61" s="1" t="n">
        <v>1E-015</v>
      </c>
      <c r="F61" s="2" t="n">
        <v>90.9090909090909</v>
      </c>
      <c r="G61" s="0" t="n">
        <v>1</v>
      </c>
      <c r="H61" s="0" t="n">
        <v>66</v>
      </c>
      <c r="I61" s="0" t="n">
        <f aca="false">H61-G61</f>
        <v>65</v>
      </c>
      <c r="J61" s="2" t="n">
        <v>11.1864406779661</v>
      </c>
    </row>
    <row r="62" customFormat="false" ht="12.75" hidden="false" customHeight="false" outlineLevel="0" collapsed="false">
      <c r="A62" s="0" t="s">
        <v>119</v>
      </c>
      <c r="B62" s="0" t="s">
        <v>22</v>
      </c>
      <c r="C62" s="0" t="s">
        <v>12</v>
      </c>
      <c r="D62" s="3" t="s">
        <v>23</v>
      </c>
      <c r="E62" s="1" t="n">
        <v>1E-012</v>
      </c>
      <c r="F62" s="2" t="n">
        <v>89.2307692307692</v>
      </c>
      <c r="G62" s="0" t="n">
        <v>2</v>
      </c>
      <c r="H62" s="0" t="n">
        <v>66</v>
      </c>
      <c r="I62" s="0" t="n">
        <f aca="false">H62-G62</f>
        <v>64</v>
      </c>
      <c r="J62" s="2" t="n">
        <v>11.2262521588946</v>
      </c>
    </row>
    <row r="63" customFormat="false" ht="12.75" hidden="false" customHeight="false" outlineLevel="0" collapsed="false">
      <c r="A63" s="0" t="s">
        <v>120</v>
      </c>
      <c r="B63" s="0" t="s">
        <v>121</v>
      </c>
      <c r="C63" s="0" t="s">
        <v>12</v>
      </c>
      <c r="D63" s="3" t="s">
        <v>122</v>
      </c>
      <c r="E63" s="1" t="n">
        <v>4E-016</v>
      </c>
      <c r="F63" s="2" t="n">
        <v>89.1566265060241</v>
      </c>
      <c r="G63" s="0" t="n">
        <v>2238</v>
      </c>
      <c r="H63" s="0" t="n">
        <v>2320</v>
      </c>
      <c r="I63" s="0" t="n">
        <f aca="false">H63-G63</f>
        <v>82</v>
      </c>
      <c r="J63" s="2" t="n">
        <v>11.2328767123288</v>
      </c>
    </row>
    <row r="64" customFormat="false" ht="12.75" hidden="false" customHeight="false" outlineLevel="0" collapsed="false">
      <c r="A64" s="0" t="s">
        <v>123</v>
      </c>
      <c r="B64" s="0" t="s">
        <v>19</v>
      </c>
      <c r="C64" s="0" t="s">
        <v>12</v>
      </c>
      <c r="D64" s="3" t="s">
        <v>20</v>
      </c>
      <c r="E64" s="1" t="n">
        <v>4E-028</v>
      </c>
      <c r="F64" s="2" t="n">
        <v>96</v>
      </c>
      <c r="G64" s="0" t="n">
        <v>3670</v>
      </c>
      <c r="H64" s="0" t="n">
        <v>3744</v>
      </c>
      <c r="I64" s="0" t="n">
        <f aca="false">H64-G64</f>
        <v>74</v>
      </c>
      <c r="J64" s="2" t="n">
        <v>11.2612612612613</v>
      </c>
    </row>
    <row r="65" customFormat="false" ht="12.75" hidden="false" customHeight="false" outlineLevel="0" collapsed="false">
      <c r="A65" s="0" t="s">
        <v>124</v>
      </c>
      <c r="B65" s="0" t="s">
        <v>15</v>
      </c>
      <c r="C65" s="0" t="s">
        <v>16</v>
      </c>
      <c r="D65" s="3" t="s">
        <v>17</v>
      </c>
      <c r="E65" s="1" t="n">
        <v>8E-020</v>
      </c>
      <c r="F65" s="2" t="n">
        <v>93.8461538461538</v>
      </c>
      <c r="G65" s="0" t="n">
        <v>4106</v>
      </c>
      <c r="H65" s="0" t="n">
        <v>4170</v>
      </c>
      <c r="I65" s="0" t="n">
        <f aca="false">H65-G65</f>
        <v>64</v>
      </c>
      <c r="J65" s="2" t="n">
        <v>11.2847222222222</v>
      </c>
    </row>
    <row r="66" customFormat="false" ht="12.75" hidden="false" customHeight="false" outlineLevel="0" collapsed="false">
      <c r="A66" s="0" t="s">
        <v>125</v>
      </c>
      <c r="B66" s="0" t="s">
        <v>44</v>
      </c>
      <c r="D66" s="3"/>
      <c r="E66" s="1" t="n">
        <v>1E-031</v>
      </c>
      <c r="F66" s="2" t="n">
        <v>100</v>
      </c>
      <c r="G66" s="0" t="n">
        <v>1</v>
      </c>
      <c r="H66" s="0" t="n">
        <v>69</v>
      </c>
      <c r="I66" s="0" t="n">
        <f aca="false">H66-G66</f>
        <v>68</v>
      </c>
      <c r="J66" s="2" t="n">
        <v>11.3114754098361</v>
      </c>
    </row>
    <row r="67" customFormat="false" ht="12.75" hidden="false" customHeight="false" outlineLevel="0" collapsed="false">
      <c r="A67" s="0" t="s">
        <v>126</v>
      </c>
      <c r="B67" s="0" t="s">
        <v>22</v>
      </c>
      <c r="C67" s="0" t="s">
        <v>12</v>
      </c>
      <c r="D67" s="3" t="s">
        <v>23</v>
      </c>
      <c r="E67" s="1" t="n">
        <v>1E-012</v>
      </c>
      <c r="F67" s="2" t="n">
        <v>89.2307692307692</v>
      </c>
      <c r="G67" s="0" t="n">
        <v>2</v>
      </c>
      <c r="H67" s="0" t="n">
        <v>66</v>
      </c>
      <c r="I67" s="0" t="n">
        <f aca="false">H67-G67</f>
        <v>64</v>
      </c>
      <c r="J67" s="2" t="n">
        <v>11.3240418118467</v>
      </c>
    </row>
    <row r="68" customFormat="false" ht="12.75" hidden="false" customHeight="false" outlineLevel="0" collapsed="false">
      <c r="A68" s="0" t="s">
        <v>127</v>
      </c>
      <c r="B68" s="0" t="s">
        <v>22</v>
      </c>
      <c r="C68" s="0" t="s">
        <v>12</v>
      </c>
      <c r="D68" s="3" t="s">
        <v>23</v>
      </c>
      <c r="E68" s="1" t="n">
        <v>7E-011</v>
      </c>
      <c r="F68" s="2" t="n">
        <v>88.7096774193548</v>
      </c>
      <c r="G68" s="0" t="n">
        <v>5</v>
      </c>
      <c r="H68" s="0" t="n">
        <v>66</v>
      </c>
      <c r="I68" s="0" t="n">
        <f aca="false">H68-G68</f>
        <v>61</v>
      </c>
      <c r="J68" s="2" t="n">
        <v>11.3345521023766</v>
      </c>
    </row>
    <row r="69" customFormat="false" ht="12.75" hidden="false" customHeight="false" outlineLevel="0" collapsed="false">
      <c r="A69" s="0" t="s">
        <v>128</v>
      </c>
      <c r="B69" s="0" t="s">
        <v>22</v>
      </c>
      <c r="C69" s="0" t="s">
        <v>12</v>
      </c>
      <c r="D69" s="3" t="s">
        <v>23</v>
      </c>
      <c r="E69" s="1" t="n">
        <v>7E-011</v>
      </c>
      <c r="F69" s="2" t="n">
        <v>87.8787878787879</v>
      </c>
      <c r="G69" s="0" t="n">
        <v>1</v>
      </c>
      <c r="H69" s="0" t="n">
        <v>66</v>
      </c>
      <c r="I69" s="0" t="n">
        <f aca="false">H69-G69</f>
        <v>65</v>
      </c>
      <c r="J69" s="2" t="n">
        <v>11.3793103448276</v>
      </c>
    </row>
    <row r="70" customFormat="false" ht="12.75" hidden="false" customHeight="false" outlineLevel="0" collapsed="false">
      <c r="A70" s="0" t="s">
        <v>129</v>
      </c>
      <c r="B70" s="0" t="s">
        <v>15</v>
      </c>
      <c r="C70" s="0" t="s">
        <v>16</v>
      </c>
      <c r="D70" s="3" t="s">
        <v>17</v>
      </c>
      <c r="E70" s="1" t="n">
        <v>7E-027</v>
      </c>
      <c r="F70" s="2" t="n">
        <v>92.8571428571429</v>
      </c>
      <c r="G70" s="0" t="n">
        <v>4109</v>
      </c>
      <c r="H70" s="0" t="n">
        <v>4192</v>
      </c>
      <c r="I70" s="0" t="n">
        <f aca="false">H70-G70</f>
        <v>83</v>
      </c>
      <c r="J70" s="2" t="n">
        <v>11.3975576662144</v>
      </c>
    </row>
    <row r="71" customFormat="false" ht="12.75" hidden="false" customHeight="false" outlineLevel="0" collapsed="false">
      <c r="A71" s="0" t="s">
        <v>130</v>
      </c>
      <c r="B71" s="0" t="s">
        <v>19</v>
      </c>
      <c r="C71" s="0" t="s">
        <v>12</v>
      </c>
      <c r="D71" s="3" t="s">
        <v>20</v>
      </c>
      <c r="E71" s="1" t="n">
        <v>2E-023</v>
      </c>
      <c r="F71" s="2" t="n">
        <v>96.8253968253968</v>
      </c>
      <c r="G71" s="0" t="n">
        <v>3679</v>
      </c>
      <c r="H71" s="0" t="n">
        <v>3741</v>
      </c>
      <c r="I71" s="0" t="n">
        <f aca="false">H71-G71</f>
        <v>62</v>
      </c>
      <c r="J71" s="2" t="n">
        <v>11.4130434782609</v>
      </c>
    </row>
    <row r="72" customFormat="false" ht="12.75" hidden="false" customHeight="false" outlineLevel="0" collapsed="false">
      <c r="A72" s="0" t="s">
        <v>131</v>
      </c>
      <c r="B72" s="0" t="s">
        <v>15</v>
      </c>
      <c r="C72" s="0" t="s">
        <v>16</v>
      </c>
      <c r="D72" s="3" t="s">
        <v>17</v>
      </c>
      <c r="E72" s="1" t="n">
        <v>9E-020</v>
      </c>
      <c r="F72" s="2" t="n">
        <v>92.2077922077922</v>
      </c>
      <c r="G72" s="0" t="n">
        <v>3841</v>
      </c>
      <c r="H72" s="0" t="n">
        <v>3916</v>
      </c>
      <c r="I72" s="0" t="n">
        <f aca="false">H72-G72</f>
        <v>75</v>
      </c>
      <c r="J72" s="2" t="n">
        <v>11.4243323442136</v>
      </c>
    </row>
    <row r="73" customFormat="false" ht="12.75" hidden="false" customHeight="false" outlineLevel="0" collapsed="false">
      <c r="A73" s="0" t="s">
        <v>132</v>
      </c>
      <c r="B73" s="0" t="s">
        <v>15</v>
      </c>
      <c r="C73" s="0" t="s">
        <v>16</v>
      </c>
      <c r="D73" s="3" t="s">
        <v>17</v>
      </c>
      <c r="E73" s="1" t="n">
        <v>9E-017</v>
      </c>
      <c r="F73" s="2" t="n">
        <v>89.3333333333333</v>
      </c>
      <c r="G73" s="0" t="n">
        <v>4108</v>
      </c>
      <c r="H73" s="0" t="n">
        <v>4182</v>
      </c>
      <c r="I73" s="0" t="n">
        <f aca="false">H73-G73</f>
        <v>74</v>
      </c>
      <c r="J73" s="2" t="n">
        <v>11.4678899082569</v>
      </c>
    </row>
    <row r="74" customFormat="false" ht="12.75" hidden="false" customHeight="false" outlineLevel="0" collapsed="false">
      <c r="A74" s="0" t="s">
        <v>133</v>
      </c>
      <c r="B74" s="0" t="s">
        <v>15</v>
      </c>
      <c r="C74" s="0" t="s">
        <v>16</v>
      </c>
      <c r="D74" s="3" t="s">
        <v>17</v>
      </c>
      <c r="E74" s="1" t="n">
        <v>4E-013</v>
      </c>
      <c r="F74" s="2" t="n">
        <v>86.5853658536585</v>
      </c>
      <c r="G74" s="0" t="n">
        <v>4108</v>
      </c>
      <c r="H74" s="0" t="n">
        <v>4189</v>
      </c>
      <c r="I74" s="0" t="n">
        <f aca="false">H74-G74</f>
        <v>81</v>
      </c>
      <c r="J74" s="2" t="n">
        <v>11.484593837535</v>
      </c>
    </row>
    <row r="75" customFormat="false" ht="12.75" hidden="false" customHeight="false" outlineLevel="0" collapsed="false">
      <c r="A75" s="0" t="s">
        <v>134</v>
      </c>
      <c r="B75" s="0" t="s">
        <v>15</v>
      </c>
      <c r="C75" s="0" t="s">
        <v>16</v>
      </c>
      <c r="D75" s="3" t="s">
        <v>17</v>
      </c>
      <c r="E75" s="1" t="n">
        <v>1E-015</v>
      </c>
      <c r="F75" s="2" t="n">
        <v>90.5405405405405</v>
      </c>
      <c r="G75" s="0" t="n">
        <v>4141</v>
      </c>
      <c r="H75" s="0" t="n">
        <v>4213</v>
      </c>
      <c r="I75" s="0" t="n">
        <f aca="false">H75-G75</f>
        <v>72</v>
      </c>
      <c r="J75" s="2" t="n">
        <v>11.4906832298137</v>
      </c>
    </row>
    <row r="76" customFormat="false" ht="12.75" hidden="false" customHeight="false" outlineLevel="0" collapsed="false">
      <c r="A76" s="0" t="s">
        <v>135</v>
      </c>
      <c r="B76" s="0" t="s">
        <v>19</v>
      </c>
      <c r="C76" s="0" t="s">
        <v>12</v>
      </c>
      <c r="D76" s="3" t="s">
        <v>20</v>
      </c>
      <c r="E76" s="1" t="n">
        <v>1E-018</v>
      </c>
      <c r="F76" s="2" t="n">
        <v>94.0298507462687</v>
      </c>
      <c r="G76" s="0" t="n">
        <v>3679</v>
      </c>
      <c r="H76" s="0" t="n">
        <v>3744</v>
      </c>
      <c r="I76" s="0" t="n">
        <f aca="false">H76-G76</f>
        <v>65</v>
      </c>
      <c r="J76" s="2" t="n">
        <v>11.4922813036021</v>
      </c>
    </row>
    <row r="77" customFormat="false" ht="12.75" hidden="false" customHeight="false" outlineLevel="0" collapsed="false">
      <c r="A77" s="0" t="s">
        <v>136</v>
      </c>
      <c r="B77" s="0" t="s">
        <v>137</v>
      </c>
      <c r="C77" s="0" t="s">
        <v>36</v>
      </c>
      <c r="D77" s="3" t="s">
        <v>138</v>
      </c>
      <c r="E77" s="1" t="n">
        <v>2E-011</v>
      </c>
      <c r="F77" s="2" t="n">
        <v>85.7142857142857</v>
      </c>
      <c r="G77" s="0" t="n">
        <v>574</v>
      </c>
      <c r="H77" s="0" t="n">
        <v>650</v>
      </c>
      <c r="I77" s="0" t="n">
        <f aca="false">H77-G77</f>
        <v>76</v>
      </c>
      <c r="J77" s="2" t="n">
        <v>11.5097159940209</v>
      </c>
    </row>
    <row r="78" customFormat="false" ht="12.75" hidden="false" customHeight="false" outlineLevel="0" collapsed="false">
      <c r="A78" s="0" t="s">
        <v>139</v>
      </c>
      <c r="B78" s="0" t="s">
        <v>140</v>
      </c>
      <c r="C78" s="0" t="s">
        <v>141</v>
      </c>
      <c r="D78" s="3" t="s">
        <v>142</v>
      </c>
      <c r="E78" s="1" t="n">
        <v>2E-014</v>
      </c>
      <c r="F78" s="2" t="n">
        <v>92.8571428571429</v>
      </c>
      <c r="G78" s="0" t="n">
        <v>1609</v>
      </c>
      <c r="H78" s="0" t="n">
        <v>1664</v>
      </c>
      <c r="I78" s="0" t="n">
        <f aca="false">H78-G78</f>
        <v>55</v>
      </c>
      <c r="J78" s="2" t="n">
        <v>11.522633744856</v>
      </c>
    </row>
    <row r="79" customFormat="false" ht="12.75" hidden="false" customHeight="false" outlineLevel="0" collapsed="false">
      <c r="A79" s="0" t="s">
        <v>143</v>
      </c>
      <c r="B79" s="0" t="s">
        <v>19</v>
      </c>
      <c r="C79" s="0" t="s">
        <v>12</v>
      </c>
      <c r="D79" s="3" t="s">
        <v>20</v>
      </c>
      <c r="E79" s="1" t="n">
        <v>3E-019</v>
      </c>
      <c r="F79" s="2" t="n">
        <v>96.4285714285714</v>
      </c>
      <c r="G79" s="0" t="n">
        <v>3690</v>
      </c>
      <c r="H79" s="0" t="n">
        <v>3745</v>
      </c>
      <c r="I79" s="0" t="n">
        <f aca="false">H79-G79</f>
        <v>55</v>
      </c>
      <c r="J79" s="2" t="n">
        <v>11.522633744856</v>
      </c>
    </row>
    <row r="80" customFormat="false" ht="12.75" hidden="false" customHeight="false" outlineLevel="0" collapsed="false">
      <c r="A80" s="0" t="s">
        <v>144</v>
      </c>
      <c r="B80" s="0" t="s">
        <v>145</v>
      </c>
      <c r="C80" s="0" t="s">
        <v>56</v>
      </c>
      <c r="D80" s="3" t="s">
        <v>146</v>
      </c>
      <c r="E80" s="1" t="n">
        <v>1E-015</v>
      </c>
      <c r="F80" s="2" t="n">
        <v>91.9354838709677</v>
      </c>
      <c r="G80" s="0" t="n">
        <v>788</v>
      </c>
      <c r="H80" s="0" t="n">
        <v>849</v>
      </c>
      <c r="I80" s="0" t="n">
        <f aca="false">H80-G80</f>
        <v>61</v>
      </c>
      <c r="J80" s="2" t="n">
        <v>11.5241635687732</v>
      </c>
    </row>
    <row r="81" customFormat="false" ht="12.75" hidden="false" customHeight="false" outlineLevel="0" collapsed="false">
      <c r="A81" s="0" t="s">
        <v>147</v>
      </c>
      <c r="B81" s="0" t="s">
        <v>15</v>
      </c>
      <c r="C81" s="0" t="s">
        <v>16</v>
      </c>
      <c r="D81" s="3" t="s">
        <v>17</v>
      </c>
      <c r="E81" s="1" t="n">
        <v>3E-020</v>
      </c>
      <c r="F81" s="2" t="n">
        <v>89.3617021276596</v>
      </c>
      <c r="G81" s="0" t="n">
        <v>4124</v>
      </c>
      <c r="H81" s="0" t="n">
        <v>4217</v>
      </c>
      <c r="I81" s="0" t="n">
        <f aca="false">H81-G81</f>
        <v>93</v>
      </c>
      <c r="J81" s="2" t="n">
        <v>11.5384615384615</v>
      </c>
    </row>
    <row r="82" customFormat="false" ht="12.75" hidden="false" customHeight="false" outlineLevel="0" collapsed="false">
      <c r="A82" s="0" t="s">
        <v>148</v>
      </c>
      <c r="B82" s="0" t="s">
        <v>22</v>
      </c>
      <c r="C82" s="0" t="s">
        <v>12</v>
      </c>
      <c r="D82" s="3" t="s">
        <v>23</v>
      </c>
      <c r="E82" s="1" t="n">
        <v>6E-011</v>
      </c>
      <c r="F82" s="2" t="n">
        <v>88.7096774193548</v>
      </c>
      <c r="G82" s="0" t="n">
        <v>5</v>
      </c>
      <c r="H82" s="0" t="n">
        <v>66</v>
      </c>
      <c r="I82" s="0" t="n">
        <f aca="false">H82-G82</f>
        <v>61</v>
      </c>
      <c r="J82" s="2" t="n">
        <v>11.588785046729</v>
      </c>
    </row>
    <row r="83" customFormat="false" ht="12.75" hidden="false" customHeight="false" outlineLevel="0" collapsed="false">
      <c r="A83" s="0" t="s">
        <v>149</v>
      </c>
      <c r="B83" s="0" t="s">
        <v>15</v>
      </c>
      <c r="C83" s="0" t="s">
        <v>16</v>
      </c>
      <c r="D83" s="3" t="s">
        <v>17</v>
      </c>
      <c r="E83" s="1" t="n">
        <v>3E-016</v>
      </c>
      <c r="F83" s="2" t="n">
        <v>90.6666666666667</v>
      </c>
      <c r="G83" s="0" t="n">
        <v>4299</v>
      </c>
      <c r="H83" s="0" t="n">
        <v>4372</v>
      </c>
      <c r="I83" s="0" t="n">
        <f aca="false">H83-G83</f>
        <v>73</v>
      </c>
      <c r="J83" s="2" t="n">
        <v>11.5919629057187</v>
      </c>
    </row>
    <row r="84" customFormat="false" ht="12.75" hidden="false" customHeight="false" outlineLevel="0" collapsed="false">
      <c r="A84" s="0" t="s">
        <v>150</v>
      </c>
      <c r="B84" s="0" t="s">
        <v>15</v>
      </c>
      <c r="C84" s="0" t="s">
        <v>16</v>
      </c>
      <c r="D84" s="3" t="s">
        <v>17</v>
      </c>
      <c r="E84" s="1" t="n">
        <v>8E-020</v>
      </c>
      <c r="F84" s="2" t="n">
        <v>93.8461538461538</v>
      </c>
      <c r="G84" s="0" t="n">
        <v>4125</v>
      </c>
      <c r="H84" s="0" t="n">
        <v>4189</v>
      </c>
      <c r="I84" s="0" t="n">
        <f aca="false">H84-G84</f>
        <v>64</v>
      </c>
      <c r="J84" s="2" t="n">
        <v>11.6071428571429</v>
      </c>
    </row>
    <row r="85" customFormat="false" ht="12.75" hidden="false" customHeight="false" outlineLevel="0" collapsed="false">
      <c r="A85" s="0" t="s">
        <v>151</v>
      </c>
      <c r="B85" s="0" t="s">
        <v>22</v>
      </c>
      <c r="C85" s="0" t="s">
        <v>12</v>
      </c>
      <c r="D85" s="3" t="s">
        <v>23</v>
      </c>
      <c r="E85" s="1" t="n">
        <v>3E-013</v>
      </c>
      <c r="F85" s="2" t="n">
        <v>90.3225806451613</v>
      </c>
      <c r="G85" s="0" t="n">
        <v>5</v>
      </c>
      <c r="H85" s="0" t="n">
        <v>66</v>
      </c>
      <c r="I85" s="0" t="n">
        <f aca="false">H85-G85</f>
        <v>61</v>
      </c>
      <c r="J85" s="2" t="n">
        <v>11.6104868913858</v>
      </c>
    </row>
    <row r="86" customFormat="false" ht="12.75" hidden="false" customHeight="false" outlineLevel="0" collapsed="false">
      <c r="A86" s="0" t="s">
        <v>152</v>
      </c>
      <c r="B86" s="0" t="s">
        <v>22</v>
      </c>
      <c r="C86" s="0" t="s">
        <v>12</v>
      </c>
      <c r="D86" s="3" t="s">
        <v>23</v>
      </c>
      <c r="E86" s="1" t="n">
        <v>2E-020</v>
      </c>
      <c r="F86" s="2" t="n">
        <v>93.9393939393939</v>
      </c>
      <c r="G86" s="0" t="n">
        <v>1</v>
      </c>
      <c r="H86" s="0" t="n">
        <v>66</v>
      </c>
      <c r="I86" s="0" t="n">
        <f aca="false">H86-G86</f>
        <v>65</v>
      </c>
      <c r="J86" s="2" t="n">
        <v>11.660777385159</v>
      </c>
    </row>
    <row r="87" customFormat="false" ht="12.75" hidden="false" customHeight="false" outlineLevel="0" collapsed="false">
      <c r="A87" s="0" t="s">
        <v>153</v>
      </c>
      <c r="B87" s="0" t="s">
        <v>15</v>
      </c>
      <c r="C87" s="0" t="s">
        <v>16</v>
      </c>
      <c r="D87" s="3" t="s">
        <v>17</v>
      </c>
      <c r="E87" s="1" t="n">
        <v>6E-012</v>
      </c>
      <c r="F87" s="2" t="n">
        <v>85.7142857142857</v>
      </c>
      <c r="G87" s="0" t="n">
        <v>4109</v>
      </c>
      <c r="H87" s="0" t="n">
        <v>4192</v>
      </c>
      <c r="I87" s="0" t="n">
        <f aca="false">H87-G87</f>
        <v>83</v>
      </c>
      <c r="J87" s="2" t="n">
        <v>11.6666666666667</v>
      </c>
    </row>
    <row r="88" customFormat="false" ht="12.75" hidden="false" customHeight="false" outlineLevel="0" collapsed="false">
      <c r="A88" s="0" t="s">
        <v>154</v>
      </c>
      <c r="B88" s="0" t="s">
        <v>155</v>
      </c>
      <c r="C88" s="0" t="s">
        <v>156</v>
      </c>
      <c r="D88" s="3" t="s">
        <v>157</v>
      </c>
      <c r="E88" s="1" t="n">
        <v>5E-015</v>
      </c>
      <c r="F88" s="2" t="n">
        <v>91.7808219178082</v>
      </c>
      <c r="G88" s="0" t="n">
        <v>108</v>
      </c>
      <c r="H88" s="0" t="n">
        <v>179</v>
      </c>
      <c r="I88" s="0" t="n">
        <f aca="false">H88-G88</f>
        <v>71</v>
      </c>
      <c r="J88" s="2" t="n">
        <v>11.6693679092383</v>
      </c>
    </row>
    <row r="89" customFormat="false" ht="12.75" hidden="false" customHeight="false" outlineLevel="0" collapsed="false">
      <c r="A89" s="0" t="s">
        <v>158</v>
      </c>
      <c r="B89" s="0" t="s">
        <v>22</v>
      </c>
      <c r="C89" s="0" t="s">
        <v>12</v>
      </c>
      <c r="D89" s="3" t="s">
        <v>23</v>
      </c>
      <c r="E89" s="1" t="n">
        <v>3E-013</v>
      </c>
      <c r="F89" s="2" t="n">
        <v>90.3225806451613</v>
      </c>
      <c r="G89" s="0" t="n">
        <v>5</v>
      </c>
      <c r="H89" s="0" t="n">
        <v>66</v>
      </c>
      <c r="I89" s="0" t="n">
        <f aca="false">H89-G89</f>
        <v>61</v>
      </c>
      <c r="J89" s="2" t="n">
        <v>11.6981132075472</v>
      </c>
    </row>
    <row r="90" customFormat="false" ht="12.75" hidden="false" customHeight="false" outlineLevel="0" collapsed="false">
      <c r="A90" s="0" t="s">
        <v>159</v>
      </c>
      <c r="B90" s="0" t="s">
        <v>160</v>
      </c>
      <c r="C90" s="0" t="s">
        <v>161</v>
      </c>
      <c r="D90" s="3" t="s">
        <v>48</v>
      </c>
      <c r="E90" s="1" t="n">
        <v>9E-017</v>
      </c>
      <c r="F90" s="2" t="n">
        <v>89.873417721519</v>
      </c>
      <c r="G90" s="0" t="n">
        <v>307</v>
      </c>
      <c r="H90" s="0" t="n">
        <v>383</v>
      </c>
      <c r="I90" s="0" t="n">
        <f aca="false">H90-G90</f>
        <v>76</v>
      </c>
      <c r="J90" s="2" t="n">
        <v>11.7037037037037</v>
      </c>
    </row>
    <row r="91" customFormat="false" ht="12.75" hidden="false" customHeight="false" outlineLevel="0" collapsed="false">
      <c r="A91" s="0" t="s">
        <v>162</v>
      </c>
      <c r="B91" s="0" t="s">
        <v>15</v>
      </c>
      <c r="C91" s="0" t="s">
        <v>16</v>
      </c>
      <c r="D91" s="3" t="s">
        <v>17</v>
      </c>
      <c r="E91" s="1" t="n">
        <v>4E-016</v>
      </c>
      <c r="F91" s="2" t="n">
        <v>87.9518072289157</v>
      </c>
      <c r="G91" s="0" t="n">
        <v>4135</v>
      </c>
      <c r="H91" s="0" t="n">
        <v>4217</v>
      </c>
      <c r="I91" s="0" t="n">
        <f aca="false">H91-G91</f>
        <v>82</v>
      </c>
      <c r="J91" s="2" t="n">
        <v>11.7066290550071</v>
      </c>
    </row>
    <row r="92" customFormat="false" ht="12.75" hidden="false" customHeight="false" outlineLevel="0" collapsed="false">
      <c r="A92" s="0" t="s">
        <v>163</v>
      </c>
      <c r="B92" s="0" t="s">
        <v>22</v>
      </c>
      <c r="C92" s="0" t="s">
        <v>12</v>
      </c>
      <c r="D92" s="3" t="s">
        <v>23</v>
      </c>
      <c r="E92" s="1" t="n">
        <v>3E-013</v>
      </c>
      <c r="F92" s="2" t="n">
        <v>90.3225806451613</v>
      </c>
      <c r="G92" s="0" t="n">
        <v>5</v>
      </c>
      <c r="H92" s="0" t="n">
        <v>66</v>
      </c>
      <c r="I92" s="0" t="n">
        <f aca="false">H92-G92</f>
        <v>61</v>
      </c>
      <c r="J92" s="2" t="n">
        <v>11.7202268431002</v>
      </c>
    </row>
    <row r="93" customFormat="false" ht="12.75" hidden="false" customHeight="false" outlineLevel="0" collapsed="false">
      <c r="A93" s="0" t="s">
        <v>164</v>
      </c>
      <c r="B93" s="0" t="s">
        <v>22</v>
      </c>
      <c r="C93" s="0" t="s">
        <v>12</v>
      </c>
      <c r="D93" s="3" t="s">
        <v>23</v>
      </c>
      <c r="E93" s="1" t="n">
        <v>3E-013</v>
      </c>
      <c r="F93" s="2" t="n">
        <v>89.3939393939394</v>
      </c>
      <c r="G93" s="0" t="n">
        <v>1</v>
      </c>
      <c r="H93" s="0" t="n">
        <v>66</v>
      </c>
      <c r="I93" s="0" t="n">
        <f aca="false">H93-G93</f>
        <v>65</v>
      </c>
      <c r="J93" s="2" t="n">
        <v>11.8067978533095</v>
      </c>
    </row>
    <row r="94" customFormat="false" ht="12.75" hidden="false" customHeight="false" outlineLevel="0" collapsed="false">
      <c r="A94" s="0" t="s">
        <v>165</v>
      </c>
      <c r="B94" s="0" t="s">
        <v>22</v>
      </c>
      <c r="C94" s="0" t="s">
        <v>12</v>
      </c>
      <c r="D94" s="3" t="s">
        <v>23</v>
      </c>
      <c r="E94" s="1" t="n">
        <v>3E-013</v>
      </c>
      <c r="F94" s="2" t="n">
        <v>89.3939393939394</v>
      </c>
      <c r="G94" s="0" t="n">
        <v>1</v>
      </c>
      <c r="H94" s="0" t="n">
        <v>66</v>
      </c>
      <c r="I94" s="0" t="n">
        <f aca="false">H94-G94</f>
        <v>65</v>
      </c>
      <c r="J94" s="2" t="n">
        <v>11.8279569892473</v>
      </c>
    </row>
    <row r="95" customFormat="false" ht="12.75" hidden="false" customHeight="false" outlineLevel="0" collapsed="false">
      <c r="A95" s="0" t="s">
        <v>166</v>
      </c>
      <c r="B95" s="0" t="s">
        <v>15</v>
      </c>
      <c r="C95" s="0" t="s">
        <v>16</v>
      </c>
      <c r="D95" s="3" t="s">
        <v>17</v>
      </c>
      <c r="E95" s="1" t="n">
        <v>6E-027</v>
      </c>
      <c r="F95" s="2" t="n">
        <v>93.8271604938272</v>
      </c>
      <c r="G95" s="0" t="n">
        <v>4117</v>
      </c>
      <c r="H95" s="0" t="n">
        <v>4197</v>
      </c>
      <c r="I95" s="0" t="n">
        <f aca="false">H95-G95</f>
        <v>80</v>
      </c>
      <c r="J95" s="2" t="n">
        <v>11.8421052631579</v>
      </c>
    </row>
    <row r="96" customFormat="false" ht="12.75" hidden="false" customHeight="false" outlineLevel="0" collapsed="false">
      <c r="A96" s="0" t="s">
        <v>167</v>
      </c>
      <c r="B96" s="0" t="s">
        <v>19</v>
      </c>
      <c r="C96" s="0" t="s">
        <v>12</v>
      </c>
      <c r="D96" s="3" t="s">
        <v>20</v>
      </c>
      <c r="E96" s="1" t="n">
        <v>3E-016</v>
      </c>
      <c r="F96" s="2" t="n">
        <v>92.0634920634921</v>
      </c>
      <c r="G96" s="0" t="n">
        <v>3682</v>
      </c>
      <c r="H96" s="0" t="n">
        <v>3744</v>
      </c>
      <c r="I96" s="0" t="n">
        <f aca="false">H96-G96</f>
        <v>62</v>
      </c>
      <c r="J96" s="2" t="n">
        <v>11.8421052631579</v>
      </c>
    </row>
    <row r="97" customFormat="false" ht="12.75" hidden="false" customHeight="false" outlineLevel="0" collapsed="false">
      <c r="A97" s="0" t="s">
        <v>168</v>
      </c>
      <c r="B97" s="0" t="s">
        <v>22</v>
      </c>
      <c r="C97" s="0" t="s">
        <v>12</v>
      </c>
      <c r="D97" s="3" t="s">
        <v>23</v>
      </c>
      <c r="E97" s="1" t="n">
        <v>7E-017</v>
      </c>
      <c r="F97" s="2" t="n">
        <v>92.1875</v>
      </c>
      <c r="G97" s="0" t="n">
        <v>1</v>
      </c>
      <c r="H97" s="0" t="n">
        <v>64</v>
      </c>
      <c r="I97" s="0" t="n">
        <f aca="false">H97-G97</f>
        <v>63</v>
      </c>
      <c r="J97" s="2" t="n">
        <v>11.8959107806691</v>
      </c>
    </row>
    <row r="98" customFormat="false" ht="12.75" hidden="false" customHeight="false" outlineLevel="0" collapsed="false">
      <c r="A98" s="0" t="s">
        <v>169</v>
      </c>
      <c r="B98" s="0" t="s">
        <v>15</v>
      </c>
      <c r="C98" s="0" t="s">
        <v>16</v>
      </c>
      <c r="D98" s="3" t="s">
        <v>17</v>
      </c>
      <c r="E98" s="1" t="n">
        <v>1E-015</v>
      </c>
      <c r="F98" s="2" t="n">
        <v>87.8048780487805</v>
      </c>
      <c r="G98" s="0" t="n">
        <v>4136</v>
      </c>
      <c r="H98" s="0" t="n">
        <v>4217</v>
      </c>
      <c r="I98" s="0" t="n">
        <f aca="false">H98-G98</f>
        <v>81</v>
      </c>
      <c r="J98" s="2" t="n">
        <v>11.9013062409289</v>
      </c>
    </row>
    <row r="99" customFormat="false" ht="12.75" hidden="false" customHeight="false" outlineLevel="0" collapsed="false">
      <c r="A99" s="0" t="s">
        <v>170</v>
      </c>
      <c r="B99" s="0" t="s">
        <v>15</v>
      </c>
      <c r="C99" s="0" t="s">
        <v>16</v>
      </c>
      <c r="D99" s="3" t="s">
        <v>17</v>
      </c>
      <c r="E99" s="1" t="n">
        <v>3E-023</v>
      </c>
      <c r="F99" s="2" t="n">
        <v>90</v>
      </c>
      <c r="G99" s="0" t="n">
        <v>341</v>
      </c>
      <c r="H99" s="0" t="n">
        <v>430</v>
      </c>
      <c r="I99" s="0" t="n">
        <f aca="false">H99-G99</f>
        <v>89</v>
      </c>
      <c r="J99" s="2" t="n">
        <v>11.9205298013245</v>
      </c>
    </row>
    <row r="100" customFormat="false" ht="12.75" hidden="false" customHeight="false" outlineLevel="0" collapsed="false">
      <c r="A100" s="0" t="s">
        <v>171</v>
      </c>
      <c r="B100" s="0" t="s">
        <v>172</v>
      </c>
      <c r="D100" s="3"/>
      <c r="E100" s="1" t="n">
        <v>4E-021</v>
      </c>
      <c r="F100" s="2" t="n">
        <v>96.8253968253968</v>
      </c>
      <c r="G100" s="0" t="n">
        <v>385</v>
      </c>
      <c r="H100" s="0" t="n">
        <v>447</v>
      </c>
      <c r="I100" s="0" t="n">
        <f aca="false">H100-G100</f>
        <v>62</v>
      </c>
      <c r="J100" s="2" t="n">
        <v>11.9230769230769</v>
      </c>
    </row>
    <row r="101" customFormat="false" ht="12.75" hidden="false" customHeight="false" outlineLevel="0" collapsed="false">
      <c r="A101" s="0" t="s">
        <v>173</v>
      </c>
      <c r="B101" s="0" t="s">
        <v>15</v>
      </c>
      <c r="C101" s="0" t="s">
        <v>16</v>
      </c>
      <c r="D101" s="3" t="s">
        <v>17</v>
      </c>
      <c r="E101" s="1" t="n">
        <v>4E-015</v>
      </c>
      <c r="F101" s="2" t="n">
        <v>94.3396226415094</v>
      </c>
      <c r="G101" s="0" t="n">
        <v>495</v>
      </c>
      <c r="H101" s="0" t="n">
        <v>547</v>
      </c>
      <c r="I101" s="0" t="n">
        <f aca="false">H101-G101</f>
        <v>52</v>
      </c>
      <c r="J101" s="2" t="n">
        <v>11.9369369369369</v>
      </c>
    </row>
    <row r="102" customFormat="false" ht="12.75" hidden="false" customHeight="false" outlineLevel="0" collapsed="false">
      <c r="A102" s="0" t="s">
        <v>174</v>
      </c>
      <c r="B102" s="0" t="s">
        <v>175</v>
      </c>
      <c r="C102" s="0" t="s">
        <v>12</v>
      </c>
      <c r="D102" s="3" t="s">
        <v>29</v>
      </c>
      <c r="E102" s="1" t="n">
        <v>3E-019</v>
      </c>
      <c r="F102" s="2" t="n">
        <v>96.6666666666667</v>
      </c>
      <c r="G102" s="0" t="n">
        <v>1040</v>
      </c>
      <c r="H102" s="0" t="n">
        <v>1099</v>
      </c>
      <c r="I102" s="0" t="n">
        <f aca="false">H102-G102</f>
        <v>59</v>
      </c>
      <c r="J102" s="2" t="n">
        <v>11.9433198380567</v>
      </c>
    </row>
    <row r="103" customFormat="false" ht="12.75" hidden="false" customHeight="false" outlineLevel="0" collapsed="false">
      <c r="A103" s="0" t="s">
        <v>176</v>
      </c>
      <c r="B103" s="0" t="s">
        <v>177</v>
      </c>
      <c r="C103" s="0" t="s">
        <v>178</v>
      </c>
      <c r="D103" s="3" t="s">
        <v>179</v>
      </c>
      <c r="E103" s="1" t="n">
        <v>1E-018</v>
      </c>
      <c r="F103" s="2" t="n">
        <v>92.9577464788732</v>
      </c>
      <c r="G103" s="0" t="n">
        <v>897</v>
      </c>
      <c r="H103" s="0" t="n">
        <v>967</v>
      </c>
      <c r="I103" s="0" t="n">
        <f aca="false">H103-G103</f>
        <v>70</v>
      </c>
      <c r="J103" s="2" t="n">
        <v>11.9453924914676</v>
      </c>
    </row>
    <row r="104" customFormat="false" ht="12.75" hidden="false" customHeight="false" outlineLevel="0" collapsed="false">
      <c r="A104" s="0" t="s">
        <v>180</v>
      </c>
      <c r="B104" s="0" t="s">
        <v>27</v>
      </c>
      <c r="C104" s="0" t="s">
        <v>28</v>
      </c>
      <c r="D104" s="3" t="s">
        <v>29</v>
      </c>
      <c r="E104" s="1" t="n">
        <v>7E-036</v>
      </c>
      <c r="F104" s="2" t="n">
        <v>97.6190476190476</v>
      </c>
      <c r="G104" s="0" t="n">
        <v>1116</v>
      </c>
      <c r="H104" s="0" t="n">
        <v>1199</v>
      </c>
      <c r="I104" s="0" t="n">
        <f aca="false">H104-G104</f>
        <v>83</v>
      </c>
      <c r="J104" s="2" t="n">
        <v>11.965811965812</v>
      </c>
    </row>
    <row r="105" customFormat="false" ht="12.75" hidden="false" customHeight="false" outlineLevel="0" collapsed="false">
      <c r="A105" s="0" t="s">
        <v>181</v>
      </c>
      <c r="B105" s="0" t="s">
        <v>182</v>
      </c>
      <c r="C105" s="0" t="s">
        <v>183</v>
      </c>
      <c r="D105" s="3" t="s">
        <v>61</v>
      </c>
      <c r="E105" s="1" t="n">
        <v>1E-024</v>
      </c>
      <c r="F105" s="2" t="n">
        <v>100</v>
      </c>
      <c r="G105" s="0" t="n">
        <v>170</v>
      </c>
      <c r="H105" s="0" t="n">
        <v>226</v>
      </c>
      <c r="I105" s="0" t="n">
        <f aca="false">H105-G105</f>
        <v>56</v>
      </c>
      <c r="J105" s="2" t="n">
        <v>11.9747899159664</v>
      </c>
    </row>
    <row r="106" customFormat="false" ht="12.75" hidden="false" customHeight="false" outlineLevel="0" collapsed="false">
      <c r="A106" s="0" t="s">
        <v>184</v>
      </c>
      <c r="B106" s="0" t="s">
        <v>22</v>
      </c>
      <c r="C106" s="0" t="s">
        <v>12</v>
      </c>
      <c r="D106" s="3" t="s">
        <v>23</v>
      </c>
      <c r="E106" s="1" t="n">
        <v>7E-011</v>
      </c>
      <c r="F106" s="2" t="n">
        <v>87.8787878787879</v>
      </c>
      <c r="G106" s="0" t="n">
        <v>1</v>
      </c>
      <c r="H106" s="0" t="n">
        <v>66</v>
      </c>
      <c r="I106" s="0" t="n">
        <f aca="false">H106-G106</f>
        <v>65</v>
      </c>
      <c r="J106" s="2" t="n">
        <v>11.978221415608</v>
      </c>
    </row>
    <row r="107" customFormat="false" ht="12.75" hidden="false" customHeight="false" outlineLevel="0" collapsed="false">
      <c r="A107" s="0" t="s">
        <v>185</v>
      </c>
      <c r="B107" s="0" t="s">
        <v>15</v>
      </c>
      <c r="C107" s="0" t="s">
        <v>16</v>
      </c>
      <c r="D107" s="3" t="s">
        <v>17</v>
      </c>
      <c r="E107" s="1" t="n">
        <v>7E-024</v>
      </c>
      <c r="F107" s="2" t="n">
        <v>89</v>
      </c>
      <c r="G107" s="0" t="n">
        <v>4111</v>
      </c>
      <c r="H107" s="0" t="n">
        <v>4210</v>
      </c>
      <c r="I107" s="0" t="n">
        <f aca="false">H107-G107</f>
        <v>99</v>
      </c>
      <c r="J107" s="2" t="n">
        <v>12.0336943441637</v>
      </c>
    </row>
    <row r="108" customFormat="false" ht="12.75" hidden="false" customHeight="false" outlineLevel="0" collapsed="false">
      <c r="A108" s="0" t="s">
        <v>186</v>
      </c>
      <c r="B108" s="0" t="s">
        <v>65</v>
      </c>
      <c r="C108" s="0" t="s">
        <v>66</v>
      </c>
      <c r="D108" s="3"/>
      <c r="E108" s="1" t="n">
        <v>1E-028</v>
      </c>
      <c r="F108" s="2" t="n">
        <v>96.0526315789474</v>
      </c>
      <c r="G108" s="0" t="n">
        <v>1630</v>
      </c>
      <c r="H108" s="0" t="n">
        <v>1705</v>
      </c>
      <c r="I108" s="0" t="n">
        <f aca="false">H108-G108</f>
        <v>75</v>
      </c>
      <c r="J108" s="2" t="n">
        <v>12.0826709062003</v>
      </c>
    </row>
    <row r="109" customFormat="false" ht="12.75" hidden="false" customHeight="false" outlineLevel="0" collapsed="false">
      <c r="A109" s="0" t="s">
        <v>187</v>
      </c>
      <c r="B109" s="0" t="s">
        <v>188</v>
      </c>
      <c r="C109" s="0" t="s">
        <v>189</v>
      </c>
      <c r="D109" s="3" t="s">
        <v>146</v>
      </c>
      <c r="E109" s="1" t="n">
        <v>2E-023</v>
      </c>
      <c r="F109" s="2" t="n">
        <v>95.5223880597015</v>
      </c>
      <c r="G109" s="0" t="n">
        <v>4605</v>
      </c>
      <c r="H109" s="0" t="n">
        <v>4671</v>
      </c>
      <c r="I109" s="0" t="n">
        <f aca="false">H109-G109</f>
        <v>66</v>
      </c>
      <c r="J109" s="2" t="n">
        <v>12.0938628158845</v>
      </c>
    </row>
    <row r="110" customFormat="false" ht="12.75" hidden="false" customHeight="false" outlineLevel="0" collapsed="false">
      <c r="A110" s="0" t="s">
        <v>190</v>
      </c>
      <c r="B110" s="0" t="s">
        <v>83</v>
      </c>
      <c r="C110" s="0" t="s">
        <v>12</v>
      </c>
      <c r="D110" s="3" t="s">
        <v>84</v>
      </c>
      <c r="E110" s="1" t="n">
        <v>3E-032</v>
      </c>
      <c r="F110" s="2" t="n">
        <v>93.4782608695652</v>
      </c>
      <c r="G110" s="0" t="n">
        <v>101</v>
      </c>
      <c r="H110" s="0" t="n">
        <v>192</v>
      </c>
      <c r="I110" s="0" t="n">
        <f aca="false">H110-G110</f>
        <v>91</v>
      </c>
      <c r="J110" s="2" t="n">
        <v>12.1052631578947</v>
      </c>
    </row>
    <row r="111" customFormat="false" ht="12.75" hidden="false" customHeight="false" outlineLevel="0" collapsed="false">
      <c r="A111" s="0" t="s">
        <v>191</v>
      </c>
      <c r="B111" s="0" t="s">
        <v>109</v>
      </c>
      <c r="C111" s="0" t="s">
        <v>12</v>
      </c>
      <c r="D111" s="3" t="s">
        <v>84</v>
      </c>
      <c r="E111" s="1" t="n">
        <v>1E-015</v>
      </c>
      <c r="F111" s="2" t="n">
        <v>91.9354838709677</v>
      </c>
      <c r="G111" s="0" t="n">
        <v>5</v>
      </c>
      <c r="H111" s="0" t="n">
        <v>66</v>
      </c>
      <c r="I111" s="0" t="n">
        <f aca="false">H111-G111</f>
        <v>61</v>
      </c>
      <c r="J111" s="2" t="n">
        <v>12.109375</v>
      </c>
    </row>
    <row r="112" customFormat="false" ht="12.75" hidden="false" customHeight="false" outlineLevel="0" collapsed="false">
      <c r="A112" s="0" t="s">
        <v>192</v>
      </c>
      <c r="B112" s="0" t="s">
        <v>15</v>
      </c>
      <c r="C112" s="0" t="s">
        <v>16</v>
      </c>
      <c r="D112" s="3" t="s">
        <v>17</v>
      </c>
      <c r="E112" s="1" t="n">
        <v>6E-014</v>
      </c>
      <c r="F112" s="2" t="n">
        <v>91.5254237288136</v>
      </c>
      <c r="G112" s="0" t="n">
        <v>4117</v>
      </c>
      <c r="H112" s="0" t="n">
        <v>4175</v>
      </c>
      <c r="I112" s="0" t="n">
        <f aca="false">H112-G112</f>
        <v>58</v>
      </c>
      <c r="J112" s="2" t="n">
        <v>12.1649484536082</v>
      </c>
    </row>
    <row r="113" customFormat="false" ht="12.75" hidden="false" customHeight="false" outlineLevel="0" collapsed="false">
      <c r="A113" s="0" t="s">
        <v>193</v>
      </c>
      <c r="B113" s="0" t="s">
        <v>194</v>
      </c>
      <c r="C113" s="0" t="s">
        <v>195</v>
      </c>
      <c r="D113" s="3" t="s">
        <v>146</v>
      </c>
      <c r="E113" s="1" t="n">
        <v>3E-025</v>
      </c>
      <c r="F113" s="2" t="n">
        <v>96.969696969697</v>
      </c>
      <c r="G113" s="0" t="n">
        <v>4621</v>
      </c>
      <c r="H113" s="0" t="n">
        <v>4686</v>
      </c>
      <c r="I113" s="0" t="n">
        <f aca="false">H113-G113</f>
        <v>65</v>
      </c>
      <c r="J113" s="2" t="n">
        <v>12.1771217712177</v>
      </c>
    </row>
    <row r="114" customFormat="false" ht="12.75" hidden="false" customHeight="false" outlineLevel="0" collapsed="false">
      <c r="A114" s="0" t="s">
        <v>196</v>
      </c>
      <c r="B114" s="0" t="s">
        <v>15</v>
      </c>
      <c r="C114" s="0" t="s">
        <v>16</v>
      </c>
      <c r="D114" s="3" t="s">
        <v>17</v>
      </c>
      <c r="E114" s="1" t="n">
        <v>7E-021</v>
      </c>
      <c r="F114" s="2" t="n">
        <v>87.8787878787879</v>
      </c>
      <c r="G114" s="0" t="n">
        <v>4119</v>
      </c>
      <c r="H114" s="0" t="n">
        <v>4217</v>
      </c>
      <c r="I114" s="0" t="n">
        <f aca="false">H114-G114</f>
        <v>98</v>
      </c>
      <c r="J114" s="2" t="n">
        <v>12.2222222222222</v>
      </c>
    </row>
    <row r="115" customFormat="false" ht="12.75" hidden="false" customHeight="false" outlineLevel="0" collapsed="false">
      <c r="A115" s="0" t="s">
        <v>197</v>
      </c>
      <c r="B115" s="0" t="s">
        <v>15</v>
      </c>
      <c r="C115" s="0" t="s">
        <v>16</v>
      </c>
      <c r="D115" s="3" t="s">
        <v>17</v>
      </c>
      <c r="E115" s="1" t="n">
        <v>8E-014</v>
      </c>
      <c r="F115" s="2" t="n">
        <v>88</v>
      </c>
      <c r="G115" s="0" t="n">
        <v>4227</v>
      </c>
      <c r="H115" s="0" t="n">
        <v>4301</v>
      </c>
      <c r="I115" s="0" t="n">
        <f aca="false">H115-G115</f>
        <v>74</v>
      </c>
      <c r="J115" s="2" t="n">
        <v>12.2549019607843</v>
      </c>
    </row>
    <row r="116" customFormat="false" ht="12.75" hidden="false" customHeight="false" outlineLevel="0" collapsed="false">
      <c r="A116" s="0" t="s">
        <v>198</v>
      </c>
      <c r="B116" s="0" t="s">
        <v>15</v>
      </c>
      <c r="C116" s="0" t="s">
        <v>16</v>
      </c>
      <c r="D116" s="3" t="s">
        <v>17</v>
      </c>
      <c r="E116" s="1" t="n">
        <v>3E-020</v>
      </c>
      <c r="F116" s="2" t="n">
        <v>88.2978723404255</v>
      </c>
      <c r="G116" s="0" t="n">
        <v>4124</v>
      </c>
      <c r="H116" s="0" t="n">
        <v>4217</v>
      </c>
      <c r="I116" s="0" t="n">
        <f aca="false">H116-G116</f>
        <v>93</v>
      </c>
      <c r="J116" s="2" t="n">
        <v>12.2555410691004</v>
      </c>
    </row>
    <row r="117" customFormat="false" ht="12.75" hidden="false" customHeight="false" outlineLevel="0" collapsed="false">
      <c r="A117" s="0" t="s">
        <v>199</v>
      </c>
      <c r="B117" s="0" t="s">
        <v>27</v>
      </c>
      <c r="C117" s="0" t="s">
        <v>28</v>
      </c>
      <c r="D117" s="3" t="s">
        <v>29</v>
      </c>
      <c r="E117" s="1" t="n">
        <v>3E-041</v>
      </c>
      <c r="F117" s="2" t="n">
        <v>98.9247311827957</v>
      </c>
      <c r="G117" s="0" t="n">
        <v>1107</v>
      </c>
      <c r="H117" s="0" t="n">
        <v>1199</v>
      </c>
      <c r="I117" s="0" t="n">
        <f aca="false">H117-G117</f>
        <v>92</v>
      </c>
      <c r="J117" s="2" t="n">
        <v>12.2666666666667</v>
      </c>
    </row>
    <row r="118" customFormat="false" ht="12.75" hidden="false" customHeight="false" outlineLevel="0" collapsed="false">
      <c r="A118" s="0" t="s">
        <v>200</v>
      </c>
      <c r="B118" s="0" t="s">
        <v>22</v>
      </c>
      <c r="C118" s="0" t="s">
        <v>12</v>
      </c>
      <c r="D118" s="3" t="s">
        <v>23</v>
      </c>
      <c r="E118" s="1" t="n">
        <v>1E-015</v>
      </c>
      <c r="F118" s="2" t="n">
        <v>90.9090909090909</v>
      </c>
      <c r="G118" s="0" t="n">
        <v>1</v>
      </c>
      <c r="H118" s="0" t="n">
        <v>66</v>
      </c>
      <c r="I118" s="0" t="n">
        <f aca="false">H118-G118</f>
        <v>65</v>
      </c>
      <c r="J118" s="2" t="n">
        <v>12.2676579925651</v>
      </c>
    </row>
    <row r="119" customFormat="false" ht="12.75" hidden="false" customHeight="false" outlineLevel="0" collapsed="false">
      <c r="A119" s="0" t="s">
        <v>201</v>
      </c>
      <c r="B119" s="0" t="s">
        <v>137</v>
      </c>
      <c r="C119" s="0" t="s">
        <v>36</v>
      </c>
      <c r="D119" s="3" t="s">
        <v>138</v>
      </c>
      <c r="E119" s="1" t="n">
        <v>1E-012</v>
      </c>
      <c r="F119" s="2" t="n">
        <v>87.6712328767123</v>
      </c>
      <c r="G119" s="0" t="n">
        <v>482</v>
      </c>
      <c r="H119" s="0" t="n">
        <v>554</v>
      </c>
      <c r="I119" s="0" t="n">
        <f aca="false">H119-G119</f>
        <v>72</v>
      </c>
      <c r="J119" s="2" t="n">
        <v>12.2895622895623</v>
      </c>
    </row>
    <row r="120" customFormat="false" ht="12.75" hidden="false" customHeight="false" outlineLevel="0" collapsed="false">
      <c r="A120" s="0" t="s">
        <v>202</v>
      </c>
      <c r="B120" s="0" t="s">
        <v>50</v>
      </c>
      <c r="C120" s="0" t="s">
        <v>12</v>
      </c>
      <c r="D120" s="3" t="s">
        <v>51</v>
      </c>
      <c r="E120" s="1" t="n">
        <v>1E-015</v>
      </c>
      <c r="F120" s="2" t="n">
        <v>90.9090909090909</v>
      </c>
      <c r="G120" s="0" t="n">
        <v>1</v>
      </c>
      <c r="H120" s="0" t="n">
        <v>66</v>
      </c>
      <c r="I120" s="0" t="n">
        <f aca="false">H120-G120</f>
        <v>65</v>
      </c>
      <c r="J120" s="2" t="n">
        <v>12.3595505617978</v>
      </c>
    </row>
    <row r="121" customFormat="false" ht="12.75" hidden="false" customHeight="false" outlineLevel="0" collapsed="false">
      <c r="A121" s="0" t="s">
        <v>203</v>
      </c>
      <c r="B121" s="0" t="s">
        <v>204</v>
      </c>
      <c r="C121" s="0" t="s">
        <v>205</v>
      </c>
      <c r="D121" s="3" t="s">
        <v>42</v>
      </c>
      <c r="E121" s="1" t="n">
        <v>8E-029</v>
      </c>
      <c r="F121" s="2" t="n">
        <v>98.5294117647059</v>
      </c>
      <c r="G121" s="0" t="n">
        <v>9712</v>
      </c>
      <c r="H121" s="0" t="n">
        <v>9779</v>
      </c>
      <c r="I121" s="0" t="n">
        <f aca="false">H121-G121</f>
        <v>67</v>
      </c>
      <c r="J121" s="2" t="n">
        <v>12.3861566484517</v>
      </c>
    </row>
    <row r="122" customFormat="false" ht="12.75" hidden="false" customHeight="false" outlineLevel="0" collapsed="false">
      <c r="A122" s="0" t="s">
        <v>206</v>
      </c>
      <c r="B122" s="0" t="s">
        <v>68</v>
      </c>
      <c r="C122" s="0" t="s">
        <v>66</v>
      </c>
      <c r="D122" s="3"/>
      <c r="E122" s="1" t="n">
        <v>6E-015</v>
      </c>
      <c r="F122" s="2" t="n">
        <v>86.0215053763441</v>
      </c>
      <c r="G122" s="0" t="n">
        <v>1324</v>
      </c>
      <c r="H122" s="0" t="n">
        <v>1416</v>
      </c>
      <c r="I122" s="0" t="n">
        <f aca="false">H122-G122</f>
        <v>92</v>
      </c>
      <c r="J122" s="2" t="n">
        <v>12.5</v>
      </c>
    </row>
    <row r="123" customFormat="false" ht="12.75" hidden="false" customHeight="false" outlineLevel="0" collapsed="false">
      <c r="A123" s="0" t="s">
        <v>207</v>
      </c>
      <c r="B123" s="0" t="s">
        <v>15</v>
      </c>
      <c r="C123" s="0" t="s">
        <v>16</v>
      </c>
      <c r="D123" s="3" t="s">
        <v>17</v>
      </c>
      <c r="E123" s="1" t="n">
        <v>2E-024</v>
      </c>
      <c r="F123" s="2" t="n">
        <v>90.3225806451613</v>
      </c>
      <c r="G123" s="0" t="n">
        <v>4126</v>
      </c>
      <c r="H123" s="0" t="n">
        <v>4218</v>
      </c>
      <c r="I123" s="0" t="n">
        <f aca="false">H123-G123</f>
        <v>92</v>
      </c>
      <c r="J123" s="2" t="n">
        <v>12.5168236877524</v>
      </c>
    </row>
    <row r="124" customFormat="false" ht="12.75" hidden="false" customHeight="false" outlineLevel="0" collapsed="false">
      <c r="A124" s="0" t="s">
        <v>208</v>
      </c>
      <c r="B124" s="0" t="s">
        <v>15</v>
      </c>
      <c r="C124" s="0" t="s">
        <v>16</v>
      </c>
      <c r="D124" s="3" t="s">
        <v>17</v>
      </c>
      <c r="E124" s="1" t="n">
        <v>3E-032</v>
      </c>
      <c r="F124" s="2" t="n">
        <v>94.4444444444444</v>
      </c>
      <c r="G124" s="0" t="n">
        <v>341</v>
      </c>
      <c r="H124" s="0" t="n">
        <v>430</v>
      </c>
      <c r="I124" s="0" t="n">
        <f aca="false">H124-G124</f>
        <v>89</v>
      </c>
      <c r="J124" s="2" t="n">
        <v>12.5874125874126</v>
      </c>
    </row>
    <row r="125" customFormat="false" ht="12.75" hidden="false" customHeight="false" outlineLevel="0" collapsed="false">
      <c r="A125" s="0" t="s">
        <v>209</v>
      </c>
      <c r="B125" s="0" t="s">
        <v>27</v>
      </c>
      <c r="C125" s="0" t="s">
        <v>28</v>
      </c>
      <c r="D125" s="3" t="s">
        <v>29</v>
      </c>
      <c r="E125" s="1" t="n">
        <v>1E-040</v>
      </c>
      <c r="F125" s="2" t="n">
        <v>98.9130434782609</v>
      </c>
      <c r="G125" s="0" t="n">
        <v>1107</v>
      </c>
      <c r="H125" s="0" t="n">
        <v>1198</v>
      </c>
      <c r="I125" s="0" t="n">
        <f aca="false">H125-G125</f>
        <v>91</v>
      </c>
      <c r="J125" s="2" t="n">
        <v>12.6038781163435</v>
      </c>
    </row>
    <row r="126" customFormat="false" ht="12.75" hidden="false" customHeight="false" outlineLevel="0" collapsed="false">
      <c r="A126" s="0" t="s">
        <v>210</v>
      </c>
      <c r="B126" s="0" t="s">
        <v>15</v>
      </c>
      <c r="C126" s="0" t="s">
        <v>16</v>
      </c>
      <c r="D126" s="3" t="s">
        <v>17</v>
      </c>
      <c r="E126" s="1" t="n">
        <v>1E-022</v>
      </c>
      <c r="F126" s="2" t="n">
        <v>88.7755102040816</v>
      </c>
      <c r="G126" s="0" t="n">
        <v>4119</v>
      </c>
      <c r="H126" s="0" t="n">
        <v>4216</v>
      </c>
      <c r="I126" s="0" t="n">
        <f aca="false">H126-G126</f>
        <v>97</v>
      </c>
      <c r="J126" s="2" t="n">
        <v>12.6126126126126</v>
      </c>
    </row>
    <row r="127" customFormat="false" ht="12.75" hidden="false" customHeight="false" outlineLevel="0" collapsed="false">
      <c r="A127" s="0" t="s">
        <v>211</v>
      </c>
      <c r="B127" s="0" t="s">
        <v>15</v>
      </c>
      <c r="C127" s="0" t="s">
        <v>16</v>
      </c>
      <c r="D127" s="3" t="s">
        <v>17</v>
      </c>
      <c r="E127" s="1" t="n">
        <v>1E-019</v>
      </c>
      <c r="F127" s="2" t="n">
        <v>88.7640449438202</v>
      </c>
      <c r="G127" s="0" t="n">
        <v>4123</v>
      </c>
      <c r="H127" s="0" t="n">
        <v>4211</v>
      </c>
      <c r="I127" s="0" t="n">
        <f aca="false">H127-G127</f>
        <v>88</v>
      </c>
      <c r="J127" s="2" t="n">
        <v>12.6241134751773</v>
      </c>
    </row>
    <row r="128" customFormat="false" ht="12.75" hidden="false" customHeight="false" outlineLevel="0" collapsed="false">
      <c r="A128" s="0" t="s">
        <v>212</v>
      </c>
      <c r="B128" s="0" t="s">
        <v>15</v>
      </c>
      <c r="C128" s="0" t="s">
        <v>16</v>
      </c>
      <c r="D128" s="3" t="s">
        <v>17</v>
      </c>
      <c r="E128" s="1" t="n">
        <v>5E-031</v>
      </c>
      <c r="F128" s="2" t="n">
        <v>92.7083333333333</v>
      </c>
      <c r="G128" s="0" t="n">
        <v>4122</v>
      </c>
      <c r="H128" s="0" t="n">
        <v>4217</v>
      </c>
      <c r="I128" s="0" t="n">
        <f aca="false">H128-G128</f>
        <v>95</v>
      </c>
      <c r="J128" s="2" t="n">
        <v>12.6816380449141</v>
      </c>
    </row>
    <row r="129" customFormat="false" ht="12.75" hidden="false" customHeight="false" outlineLevel="0" collapsed="false">
      <c r="A129" s="0" t="s">
        <v>213</v>
      </c>
      <c r="B129" s="0" t="s">
        <v>15</v>
      </c>
      <c r="C129" s="0" t="s">
        <v>16</v>
      </c>
      <c r="D129" s="3" t="s">
        <v>17</v>
      </c>
      <c r="E129" s="1" t="n">
        <v>2E-020</v>
      </c>
      <c r="F129" s="2" t="n">
        <v>89.3617021276596</v>
      </c>
      <c r="G129" s="0" t="n">
        <v>4124</v>
      </c>
      <c r="H129" s="0" t="n">
        <v>4217</v>
      </c>
      <c r="I129" s="0" t="n">
        <f aca="false">H129-G129</f>
        <v>93</v>
      </c>
      <c r="J129" s="2" t="n">
        <v>12.7397260273973</v>
      </c>
    </row>
    <row r="130" customFormat="false" ht="12.75" hidden="false" customHeight="false" outlineLevel="0" collapsed="false">
      <c r="A130" s="0" t="s">
        <v>214</v>
      </c>
      <c r="B130" s="0" t="s">
        <v>47</v>
      </c>
      <c r="C130" s="0" t="s">
        <v>12</v>
      </c>
      <c r="D130" s="3" t="s">
        <v>48</v>
      </c>
      <c r="E130" s="1" t="n">
        <v>6E-017</v>
      </c>
      <c r="F130" s="2" t="n">
        <v>92.1875</v>
      </c>
      <c r="G130" s="0" t="n">
        <v>1</v>
      </c>
      <c r="H130" s="0" t="n">
        <v>64</v>
      </c>
      <c r="I130" s="0" t="n">
        <f aca="false">H130-G130</f>
        <v>63</v>
      </c>
      <c r="J130" s="2" t="n">
        <v>12.7744510978044</v>
      </c>
    </row>
    <row r="131" customFormat="false" ht="12.75" hidden="false" customHeight="false" outlineLevel="0" collapsed="false">
      <c r="A131" s="0" t="s">
        <v>215</v>
      </c>
      <c r="B131" s="0" t="s">
        <v>22</v>
      </c>
      <c r="C131" s="0" t="s">
        <v>12</v>
      </c>
      <c r="D131" s="3" t="s">
        <v>23</v>
      </c>
      <c r="E131" s="1" t="n">
        <v>1E-015</v>
      </c>
      <c r="F131" s="2" t="n">
        <v>91.9354838709677</v>
      </c>
      <c r="G131" s="0" t="n">
        <v>5</v>
      </c>
      <c r="H131" s="0" t="n">
        <v>66</v>
      </c>
      <c r="I131" s="0" t="n">
        <f aca="false">H131-G131</f>
        <v>61</v>
      </c>
      <c r="J131" s="2" t="n">
        <v>12.8364389233954</v>
      </c>
    </row>
    <row r="132" customFormat="false" ht="12.75" hidden="false" customHeight="false" outlineLevel="0" collapsed="false">
      <c r="A132" s="0" t="s">
        <v>216</v>
      </c>
      <c r="B132" s="0" t="s">
        <v>15</v>
      </c>
      <c r="C132" s="0" t="s">
        <v>16</v>
      </c>
      <c r="D132" s="3" t="s">
        <v>17</v>
      </c>
      <c r="E132" s="1" t="n">
        <v>7E-027</v>
      </c>
      <c r="F132" s="2" t="n">
        <v>89.8989898989899</v>
      </c>
      <c r="G132" s="0" t="n">
        <v>4119</v>
      </c>
      <c r="H132" s="0" t="n">
        <v>4217</v>
      </c>
      <c r="I132" s="0" t="n">
        <f aca="false">H132-G132</f>
        <v>98</v>
      </c>
      <c r="J132" s="2" t="n">
        <v>12.8738621586476</v>
      </c>
    </row>
    <row r="133" customFormat="false" ht="12.75" hidden="false" customHeight="false" outlineLevel="0" collapsed="false">
      <c r="A133" s="0" t="s">
        <v>217</v>
      </c>
      <c r="B133" s="0" t="s">
        <v>19</v>
      </c>
      <c r="C133" s="0" t="s">
        <v>12</v>
      </c>
      <c r="D133" s="3" t="s">
        <v>20</v>
      </c>
      <c r="E133" s="1" t="n">
        <v>1E-018</v>
      </c>
      <c r="F133" s="2" t="n">
        <v>93.6507936507936</v>
      </c>
      <c r="G133" s="0" t="n">
        <v>3951</v>
      </c>
      <c r="H133" s="0" t="n">
        <v>4013</v>
      </c>
      <c r="I133" s="0" t="n">
        <f aca="false">H133-G133</f>
        <v>62</v>
      </c>
      <c r="J133" s="2" t="n">
        <v>12.9098360655738</v>
      </c>
    </row>
    <row r="134" customFormat="false" ht="12.75" hidden="false" customHeight="false" outlineLevel="0" collapsed="false">
      <c r="A134" s="0" t="s">
        <v>218</v>
      </c>
      <c r="B134" s="0" t="s">
        <v>109</v>
      </c>
      <c r="C134" s="0" t="s">
        <v>12</v>
      </c>
      <c r="D134" s="3" t="s">
        <v>84</v>
      </c>
      <c r="E134" s="1" t="n">
        <v>4E-022</v>
      </c>
      <c r="F134" s="2" t="n">
        <v>91.7647058823529</v>
      </c>
      <c r="G134" s="0" t="n">
        <v>1</v>
      </c>
      <c r="H134" s="0" t="n">
        <v>84</v>
      </c>
      <c r="I134" s="0" t="n">
        <f aca="false">H134-G134</f>
        <v>83</v>
      </c>
      <c r="J134" s="2" t="n">
        <v>12.9573170731707</v>
      </c>
    </row>
    <row r="135" customFormat="false" ht="12.75" hidden="false" customHeight="false" outlineLevel="0" collapsed="false">
      <c r="A135" s="0" t="s">
        <v>219</v>
      </c>
      <c r="B135" s="0" t="s">
        <v>15</v>
      </c>
      <c r="C135" s="0" t="s">
        <v>16</v>
      </c>
      <c r="D135" s="3" t="s">
        <v>17</v>
      </c>
      <c r="E135" s="1" t="n">
        <v>3E-023</v>
      </c>
      <c r="F135" s="2" t="n">
        <v>88.7755102040816</v>
      </c>
      <c r="G135" s="0" t="n">
        <v>72</v>
      </c>
      <c r="H135" s="0" t="n">
        <v>169</v>
      </c>
      <c r="I135" s="0" t="n">
        <f aca="false">H135-G135</f>
        <v>97</v>
      </c>
      <c r="J135" s="2" t="n">
        <v>12.9801324503311</v>
      </c>
    </row>
    <row r="136" customFormat="false" ht="12.75" hidden="false" customHeight="false" outlineLevel="0" collapsed="false">
      <c r="A136" s="0" t="s">
        <v>220</v>
      </c>
      <c r="B136" s="0" t="s">
        <v>15</v>
      </c>
      <c r="C136" s="0" t="s">
        <v>16</v>
      </c>
      <c r="D136" s="3" t="s">
        <v>17</v>
      </c>
      <c r="E136" s="1" t="n">
        <v>2E-014</v>
      </c>
      <c r="F136" s="2" t="n">
        <v>84.8484848484848</v>
      </c>
      <c r="G136" s="0" t="n">
        <v>4119</v>
      </c>
      <c r="H136" s="0" t="n">
        <v>4217</v>
      </c>
      <c r="I136" s="0" t="n">
        <f aca="false">H136-G136</f>
        <v>98</v>
      </c>
      <c r="J136" s="2" t="n">
        <v>12.992125984252</v>
      </c>
    </row>
    <row r="137" customFormat="false" ht="12.75" hidden="false" customHeight="false" outlineLevel="0" collapsed="false">
      <c r="A137" s="0" t="s">
        <v>221</v>
      </c>
      <c r="B137" s="0" t="s">
        <v>15</v>
      </c>
      <c r="C137" s="0" t="s">
        <v>16</v>
      </c>
      <c r="D137" s="3" t="s">
        <v>17</v>
      </c>
      <c r="E137" s="1" t="n">
        <v>4E-022</v>
      </c>
      <c r="F137" s="2" t="n">
        <v>91.0112359550562</v>
      </c>
      <c r="G137" s="0" t="n">
        <v>123</v>
      </c>
      <c r="H137" s="0" t="n">
        <v>210</v>
      </c>
      <c r="I137" s="0" t="n">
        <f aca="false">H137-G137</f>
        <v>87</v>
      </c>
      <c r="J137" s="2" t="n">
        <v>12.992700729927</v>
      </c>
    </row>
    <row r="138" customFormat="false" ht="12.75" hidden="false" customHeight="false" outlineLevel="0" collapsed="false">
      <c r="A138" s="0" t="s">
        <v>222</v>
      </c>
      <c r="B138" s="0" t="s">
        <v>15</v>
      </c>
      <c r="C138" s="0" t="s">
        <v>16</v>
      </c>
      <c r="D138" s="3" t="s">
        <v>17</v>
      </c>
      <c r="E138" s="1" t="n">
        <v>2E-014</v>
      </c>
      <c r="F138" s="2" t="n">
        <v>90.625</v>
      </c>
      <c r="G138" s="0" t="n">
        <v>4154</v>
      </c>
      <c r="H138" s="0" t="n">
        <v>4217</v>
      </c>
      <c r="I138" s="0" t="n">
        <f aca="false">H138-G138</f>
        <v>63</v>
      </c>
      <c r="J138" s="2" t="n">
        <v>13.0081300813008</v>
      </c>
    </row>
    <row r="139" customFormat="false" ht="12.75" hidden="false" customHeight="false" outlineLevel="0" collapsed="false">
      <c r="A139" s="0" t="s">
        <v>223</v>
      </c>
      <c r="B139" s="0" t="s">
        <v>74</v>
      </c>
      <c r="C139" s="0" t="s">
        <v>36</v>
      </c>
      <c r="D139" s="3" t="s">
        <v>75</v>
      </c>
      <c r="E139" s="1" t="n">
        <v>1E-032</v>
      </c>
      <c r="F139" s="2" t="n">
        <v>88.3720930232558</v>
      </c>
      <c r="G139" s="0" t="n">
        <v>240</v>
      </c>
      <c r="H139" s="0" t="n">
        <v>368</v>
      </c>
      <c r="I139" s="0" t="n">
        <f aca="false">H139-G139</f>
        <v>128</v>
      </c>
      <c r="J139" s="2" t="n">
        <v>13.030303030303</v>
      </c>
    </row>
    <row r="140" customFormat="false" ht="12.75" hidden="false" customHeight="false" outlineLevel="0" collapsed="false">
      <c r="A140" s="0" t="s">
        <v>224</v>
      </c>
      <c r="B140" s="0" t="s">
        <v>15</v>
      </c>
      <c r="C140" s="0" t="s">
        <v>16</v>
      </c>
      <c r="D140" s="3" t="s">
        <v>17</v>
      </c>
      <c r="E140" s="1" t="n">
        <v>1E-028</v>
      </c>
      <c r="F140" s="2" t="n">
        <v>91</v>
      </c>
      <c r="G140" s="0" t="n">
        <v>4118</v>
      </c>
      <c r="H140" s="0" t="n">
        <v>4217</v>
      </c>
      <c r="I140" s="0" t="n">
        <f aca="false">H140-G140</f>
        <v>99</v>
      </c>
      <c r="J140" s="2" t="n">
        <v>13.0548302872063</v>
      </c>
    </row>
    <row r="141" customFormat="false" ht="12.75" hidden="false" customHeight="false" outlineLevel="0" collapsed="false">
      <c r="A141" s="0" t="s">
        <v>225</v>
      </c>
      <c r="B141" s="0" t="s">
        <v>15</v>
      </c>
      <c r="C141" s="0" t="s">
        <v>16</v>
      </c>
      <c r="D141" s="3" t="s">
        <v>17</v>
      </c>
      <c r="E141" s="1" t="n">
        <v>1E-015</v>
      </c>
      <c r="F141" s="2" t="n">
        <v>87.2340425531915</v>
      </c>
      <c r="G141" s="0" t="n">
        <v>4100</v>
      </c>
      <c r="H141" s="0" t="n">
        <v>4192</v>
      </c>
      <c r="I141" s="0" t="n">
        <f aca="false">H141-G141</f>
        <v>92</v>
      </c>
      <c r="J141" s="2" t="n">
        <v>13.091922005571</v>
      </c>
    </row>
    <row r="142" customFormat="false" ht="12.75" hidden="false" customHeight="false" outlineLevel="0" collapsed="false">
      <c r="A142" s="0" t="s">
        <v>226</v>
      </c>
      <c r="B142" s="0" t="s">
        <v>15</v>
      </c>
      <c r="C142" s="0" t="s">
        <v>16</v>
      </c>
      <c r="D142" s="3" t="s">
        <v>17</v>
      </c>
      <c r="E142" s="1" t="n">
        <v>7E-021</v>
      </c>
      <c r="F142" s="2" t="n">
        <v>87.8787878787879</v>
      </c>
      <c r="G142" s="0" t="n">
        <v>4119</v>
      </c>
      <c r="H142" s="0" t="n">
        <v>4217</v>
      </c>
      <c r="I142" s="0" t="n">
        <f aca="false">H142-G142</f>
        <v>98</v>
      </c>
      <c r="J142" s="2" t="n">
        <v>13.112582781457</v>
      </c>
    </row>
    <row r="143" customFormat="false" ht="12.75" hidden="false" customHeight="false" outlineLevel="0" collapsed="false">
      <c r="A143" s="0" t="s">
        <v>227</v>
      </c>
      <c r="B143" s="0" t="s">
        <v>15</v>
      </c>
      <c r="C143" s="0" t="s">
        <v>16</v>
      </c>
      <c r="D143" s="3" t="s">
        <v>17</v>
      </c>
      <c r="E143" s="1" t="n">
        <v>3E-026</v>
      </c>
      <c r="F143" s="2" t="n">
        <v>90.625</v>
      </c>
      <c r="G143" s="0" t="n">
        <v>4122</v>
      </c>
      <c r="H143" s="0" t="n">
        <v>4217</v>
      </c>
      <c r="I143" s="0" t="n">
        <f aca="false">H143-G143</f>
        <v>95</v>
      </c>
      <c r="J143" s="2" t="n">
        <v>13.1326949384405</v>
      </c>
    </row>
    <row r="144" customFormat="false" ht="12.75" hidden="false" customHeight="false" outlineLevel="0" collapsed="false">
      <c r="A144" s="0" t="s">
        <v>228</v>
      </c>
      <c r="B144" s="0" t="s">
        <v>15</v>
      </c>
      <c r="C144" s="0" t="s">
        <v>16</v>
      </c>
      <c r="D144" s="3" t="s">
        <v>17</v>
      </c>
      <c r="E144" s="1" t="n">
        <v>5E-031</v>
      </c>
      <c r="F144" s="2" t="n">
        <v>92</v>
      </c>
      <c r="G144" s="0" t="n">
        <v>4119</v>
      </c>
      <c r="H144" s="0" t="n">
        <v>4218</v>
      </c>
      <c r="I144" s="0" t="n">
        <f aca="false">H144-G144</f>
        <v>99</v>
      </c>
      <c r="J144" s="2" t="n">
        <v>13.1926121372032</v>
      </c>
    </row>
    <row r="145" customFormat="false" ht="12.75" hidden="false" customHeight="false" outlineLevel="0" collapsed="false">
      <c r="A145" s="0" t="s">
        <v>229</v>
      </c>
      <c r="B145" s="0" t="s">
        <v>22</v>
      </c>
      <c r="C145" s="0" t="s">
        <v>12</v>
      </c>
      <c r="D145" s="3" t="s">
        <v>23</v>
      </c>
      <c r="E145" s="1" t="n">
        <v>2E-016</v>
      </c>
      <c r="F145" s="2" t="n">
        <v>91.9354838709677</v>
      </c>
      <c r="G145" s="0" t="n">
        <v>5</v>
      </c>
      <c r="H145" s="0" t="n">
        <v>66</v>
      </c>
      <c r="I145" s="0" t="n">
        <f aca="false">H145-G145</f>
        <v>61</v>
      </c>
      <c r="J145" s="2" t="n">
        <v>13.2196162046908</v>
      </c>
    </row>
    <row r="146" customFormat="false" ht="12.75" hidden="false" customHeight="false" outlineLevel="0" collapsed="false">
      <c r="A146" s="0" t="s">
        <v>230</v>
      </c>
      <c r="B146" s="0" t="s">
        <v>22</v>
      </c>
      <c r="C146" s="0" t="s">
        <v>12</v>
      </c>
      <c r="D146" s="3" t="s">
        <v>23</v>
      </c>
      <c r="E146" s="1" t="n">
        <v>2E-013</v>
      </c>
      <c r="F146" s="2" t="n">
        <v>90.3225806451613</v>
      </c>
      <c r="G146" s="0" t="n">
        <v>5</v>
      </c>
      <c r="H146" s="0" t="n">
        <v>66</v>
      </c>
      <c r="I146" s="0" t="n">
        <f aca="false">H146-G146</f>
        <v>61</v>
      </c>
      <c r="J146" s="2" t="n">
        <v>13.2196162046908</v>
      </c>
    </row>
    <row r="147" customFormat="false" ht="12.75" hidden="false" customHeight="false" outlineLevel="0" collapsed="false">
      <c r="A147" s="0" t="s">
        <v>231</v>
      </c>
      <c r="B147" s="0" t="s">
        <v>160</v>
      </c>
      <c r="C147" s="0" t="s">
        <v>161</v>
      </c>
      <c r="D147" s="3" t="s">
        <v>48</v>
      </c>
      <c r="E147" s="1" t="n">
        <v>4E-018</v>
      </c>
      <c r="F147" s="2" t="n">
        <v>91.4285714285714</v>
      </c>
      <c r="G147" s="0" t="n">
        <v>317</v>
      </c>
      <c r="H147" s="0" t="n">
        <v>386</v>
      </c>
      <c r="I147" s="0" t="n">
        <f aca="false">H147-G147</f>
        <v>69</v>
      </c>
      <c r="J147" s="2" t="n">
        <v>13.2827324478178</v>
      </c>
    </row>
    <row r="148" customFormat="false" ht="12.75" hidden="false" customHeight="false" outlineLevel="0" collapsed="false">
      <c r="A148" s="0" t="s">
        <v>232</v>
      </c>
      <c r="B148" s="0" t="s">
        <v>15</v>
      </c>
      <c r="C148" s="0" t="s">
        <v>16</v>
      </c>
      <c r="D148" s="3" t="s">
        <v>17</v>
      </c>
      <c r="E148" s="1" t="n">
        <v>3E-029</v>
      </c>
      <c r="F148" s="2" t="n">
        <v>91.0891089108911</v>
      </c>
      <c r="G148" s="0" t="n">
        <v>4117</v>
      </c>
      <c r="H148" s="0" t="n">
        <v>4217</v>
      </c>
      <c r="I148" s="0" t="n">
        <f aca="false">H148-G148</f>
        <v>100</v>
      </c>
      <c r="J148" s="2" t="n">
        <v>13.2894736842105</v>
      </c>
    </row>
    <row r="149" customFormat="false" ht="12.75" hidden="false" customHeight="false" outlineLevel="0" collapsed="false">
      <c r="A149" s="0" t="s">
        <v>233</v>
      </c>
      <c r="B149" s="0" t="s">
        <v>68</v>
      </c>
      <c r="C149" s="0" t="s">
        <v>66</v>
      </c>
      <c r="D149" s="3"/>
      <c r="E149" s="1" t="n">
        <v>2E-039</v>
      </c>
      <c r="F149" s="2" t="n">
        <v>96.8085106382979</v>
      </c>
      <c r="G149" s="0" t="n">
        <v>1323</v>
      </c>
      <c r="H149" s="0" t="n">
        <v>1416</v>
      </c>
      <c r="I149" s="0" t="n">
        <f aca="false">H149-G149</f>
        <v>93</v>
      </c>
      <c r="J149" s="2" t="n">
        <v>13.3333333333333</v>
      </c>
    </row>
    <row r="150" customFormat="false" ht="12.75" hidden="false" customHeight="false" outlineLevel="0" collapsed="false">
      <c r="A150" s="0" t="s">
        <v>234</v>
      </c>
      <c r="B150" s="0" t="s">
        <v>15</v>
      </c>
      <c r="C150" s="0" t="s">
        <v>16</v>
      </c>
      <c r="D150" s="3" t="s">
        <v>17</v>
      </c>
      <c r="E150" s="1" t="n">
        <v>5E-031</v>
      </c>
      <c r="F150" s="2" t="n">
        <v>91.9191919191919</v>
      </c>
      <c r="G150" s="0" t="n">
        <v>72</v>
      </c>
      <c r="H150" s="0" t="n">
        <v>170</v>
      </c>
      <c r="I150" s="0" t="n">
        <f aca="false">H150-G150</f>
        <v>98</v>
      </c>
      <c r="J150" s="2" t="n">
        <v>13.3423180592992</v>
      </c>
    </row>
    <row r="151" customFormat="false" ht="12.75" hidden="false" customHeight="false" outlineLevel="0" collapsed="false">
      <c r="A151" s="0" t="s">
        <v>235</v>
      </c>
      <c r="B151" s="0" t="s">
        <v>15</v>
      </c>
      <c r="C151" s="0" t="s">
        <v>16</v>
      </c>
      <c r="D151" s="3" t="s">
        <v>17</v>
      </c>
      <c r="E151" s="1" t="n">
        <v>2E-011</v>
      </c>
      <c r="F151" s="2" t="n">
        <v>83.1683168316832</v>
      </c>
      <c r="G151" s="0" t="n">
        <v>4239</v>
      </c>
      <c r="H151" s="0" t="n">
        <v>4332</v>
      </c>
      <c r="I151" s="0" t="n">
        <f aca="false">H151-G151</f>
        <v>93</v>
      </c>
      <c r="J151" s="2" t="n">
        <v>13.3774834437086</v>
      </c>
    </row>
    <row r="152" customFormat="false" ht="12.75" hidden="false" customHeight="false" outlineLevel="0" collapsed="false">
      <c r="A152" s="0" t="s">
        <v>236</v>
      </c>
      <c r="B152" s="0" t="s">
        <v>74</v>
      </c>
      <c r="C152" s="0" t="s">
        <v>36</v>
      </c>
      <c r="D152" s="3" t="s">
        <v>75</v>
      </c>
      <c r="E152" s="1" t="n">
        <v>9E-011</v>
      </c>
      <c r="F152" s="2" t="n">
        <v>84.375</v>
      </c>
      <c r="G152" s="0" t="n">
        <v>260</v>
      </c>
      <c r="H152" s="0" t="n">
        <v>354</v>
      </c>
      <c r="I152" s="0" t="n">
        <f aca="false">H152-G152</f>
        <v>94</v>
      </c>
      <c r="J152" s="2" t="n">
        <v>13.3891213389121</v>
      </c>
    </row>
    <row r="153" customFormat="false" ht="12.75" hidden="false" customHeight="false" outlineLevel="0" collapsed="false">
      <c r="A153" s="0" t="s">
        <v>237</v>
      </c>
      <c r="B153" s="0" t="s">
        <v>80</v>
      </c>
      <c r="D153" s="3"/>
      <c r="E153" s="1" t="n">
        <v>8E-032</v>
      </c>
      <c r="F153" s="2" t="n">
        <v>100</v>
      </c>
      <c r="G153" s="0" t="n">
        <v>1</v>
      </c>
      <c r="H153" s="0" t="n">
        <v>69</v>
      </c>
      <c r="I153" s="0" t="n">
        <f aca="false">H153-G153</f>
        <v>68</v>
      </c>
      <c r="J153" s="2" t="n">
        <v>13.4241245136187</v>
      </c>
    </row>
    <row r="154" customFormat="false" ht="12.75" hidden="false" customHeight="false" outlineLevel="0" collapsed="false">
      <c r="A154" s="0" t="s">
        <v>238</v>
      </c>
      <c r="B154" s="0" t="s">
        <v>74</v>
      </c>
      <c r="C154" s="0" t="s">
        <v>36</v>
      </c>
      <c r="D154" s="3" t="s">
        <v>75</v>
      </c>
      <c r="E154" s="1" t="n">
        <v>9E-011</v>
      </c>
      <c r="F154" s="2" t="n">
        <v>84.375</v>
      </c>
      <c r="G154" s="0" t="n">
        <v>245</v>
      </c>
      <c r="H154" s="0" t="n">
        <v>340</v>
      </c>
      <c r="I154" s="0" t="n">
        <f aca="false">H154-G154</f>
        <v>95</v>
      </c>
      <c r="J154" s="2" t="n">
        <v>13.4370579915134</v>
      </c>
    </row>
    <row r="155" customFormat="false" ht="12.75" hidden="false" customHeight="false" outlineLevel="0" collapsed="false">
      <c r="A155" s="0" t="s">
        <v>239</v>
      </c>
      <c r="B155" s="0" t="s">
        <v>22</v>
      </c>
      <c r="C155" s="0" t="s">
        <v>12</v>
      </c>
      <c r="D155" s="3" t="s">
        <v>23</v>
      </c>
      <c r="E155" s="1" t="n">
        <v>9E-016</v>
      </c>
      <c r="F155" s="2" t="n">
        <v>91.9354838709677</v>
      </c>
      <c r="G155" s="0" t="n">
        <v>1</v>
      </c>
      <c r="H155" s="0" t="n">
        <v>62</v>
      </c>
      <c r="I155" s="0" t="n">
        <f aca="false">H155-G155</f>
        <v>61</v>
      </c>
      <c r="J155" s="2" t="n">
        <v>13.4490238611714</v>
      </c>
    </row>
    <row r="156" customFormat="false" ht="12.75" hidden="false" customHeight="false" outlineLevel="0" collapsed="false">
      <c r="A156" s="0" t="s">
        <v>240</v>
      </c>
      <c r="B156" s="0" t="s">
        <v>15</v>
      </c>
      <c r="C156" s="0" t="s">
        <v>16</v>
      </c>
      <c r="D156" s="3" t="s">
        <v>17</v>
      </c>
      <c r="E156" s="1" t="n">
        <v>6E-018</v>
      </c>
      <c r="F156" s="2" t="n">
        <v>87.6288659793814</v>
      </c>
      <c r="G156" s="0" t="n">
        <v>4123</v>
      </c>
      <c r="H156" s="0" t="n">
        <v>4217</v>
      </c>
      <c r="I156" s="0" t="n">
        <f aca="false">H156-G156</f>
        <v>94</v>
      </c>
      <c r="J156" s="2" t="n">
        <v>13.4535367545076</v>
      </c>
    </row>
    <row r="157" customFormat="false" ht="12.75" hidden="false" customHeight="false" outlineLevel="0" collapsed="false">
      <c r="A157" s="0" t="s">
        <v>241</v>
      </c>
      <c r="B157" s="0" t="s">
        <v>22</v>
      </c>
      <c r="C157" s="0" t="s">
        <v>12</v>
      </c>
      <c r="D157" s="3" t="s">
        <v>23</v>
      </c>
      <c r="E157" s="1" t="n">
        <v>2E-013</v>
      </c>
      <c r="F157" s="2" t="n">
        <v>92.5925925925926</v>
      </c>
      <c r="G157" s="0" t="n">
        <v>1</v>
      </c>
      <c r="H157" s="0" t="n">
        <v>54</v>
      </c>
      <c r="I157" s="0" t="n">
        <f aca="false">H157-G157</f>
        <v>53</v>
      </c>
      <c r="J157" s="2" t="n">
        <v>13.5</v>
      </c>
    </row>
    <row r="158" customFormat="false" ht="12.75" hidden="false" customHeight="false" outlineLevel="0" collapsed="false">
      <c r="A158" s="0" t="s">
        <v>242</v>
      </c>
      <c r="B158" s="0" t="s">
        <v>15</v>
      </c>
      <c r="C158" s="0" t="s">
        <v>16</v>
      </c>
      <c r="D158" s="3" t="s">
        <v>17</v>
      </c>
      <c r="E158" s="1" t="n">
        <v>2E-030</v>
      </c>
      <c r="F158" s="2" t="n">
        <v>92.6315789473684</v>
      </c>
      <c r="G158" s="0" t="n">
        <v>4123</v>
      </c>
      <c r="H158" s="0" t="n">
        <v>4217</v>
      </c>
      <c r="I158" s="0" t="n">
        <f aca="false">H158-G158</f>
        <v>94</v>
      </c>
      <c r="J158" s="2" t="n">
        <v>13.5135135135135</v>
      </c>
    </row>
    <row r="159" customFormat="false" ht="12.75" hidden="false" customHeight="false" outlineLevel="0" collapsed="false">
      <c r="A159" s="0" t="s">
        <v>243</v>
      </c>
      <c r="B159" s="0" t="s">
        <v>11</v>
      </c>
      <c r="C159" s="0" t="s">
        <v>12</v>
      </c>
      <c r="D159" s="0" t="s">
        <v>13</v>
      </c>
      <c r="E159" s="1" t="n">
        <v>9E-013</v>
      </c>
      <c r="F159" s="2" t="n">
        <v>89.2307692307692</v>
      </c>
      <c r="G159" s="0" t="n">
        <v>1</v>
      </c>
      <c r="H159" s="0" t="n">
        <v>65</v>
      </c>
      <c r="I159" s="0" t="n">
        <f aca="false">H159-G159</f>
        <v>64</v>
      </c>
      <c r="J159" s="2" t="n">
        <v>13.5699373695198</v>
      </c>
    </row>
    <row r="160" customFormat="false" ht="12.75" hidden="false" customHeight="false" outlineLevel="0" collapsed="false">
      <c r="A160" s="0" t="s">
        <v>244</v>
      </c>
      <c r="B160" s="0" t="s">
        <v>47</v>
      </c>
      <c r="C160" s="0" t="s">
        <v>12</v>
      </c>
      <c r="D160" s="3" t="s">
        <v>48</v>
      </c>
      <c r="E160" s="1" t="n">
        <v>5E-028</v>
      </c>
      <c r="F160" s="2" t="n">
        <v>91.2621359223301</v>
      </c>
      <c r="G160" s="0" t="n">
        <v>1</v>
      </c>
      <c r="H160" s="0" t="n">
        <v>102</v>
      </c>
      <c r="I160" s="0" t="n">
        <f aca="false">H160-G160</f>
        <v>101</v>
      </c>
      <c r="J160" s="2" t="n">
        <v>13.5883905013193</v>
      </c>
    </row>
    <row r="161" customFormat="false" ht="12.75" hidden="false" customHeight="false" outlineLevel="0" collapsed="false">
      <c r="A161" s="0" t="s">
        <v>245</v>
      </c>
      <c r="B161" s="0" t="s">
        <v>22</v>
      </c>
      <c r="C161" s="0" t="s">
        <v>12</v>
      </c>
      <c r="D161" s="3" t="s">
        <v>23</v>
      </c>
      <c r="E161" s="1" t="n">
        <v>2E-013</v>
      </c>
      <c r="F161" s="2" t="n">
        <v>90.3225806451613</v>
      </c>
      <c r="G161" s="0" t="n">
        <v>5</v>
      </c>
      <c r="H161" s="0" t="n">
        <v>66</v>
      </c>
      <c r="I161" s="0" t="n">
        <f aca="false">H161-G161</f>
        <v>61</v>
      </c>
      <c r="J161" s="2" t="n">
        <v>13.5964912280702</v>
      </c>
    </row>
    <row r="162" customFormat="false" ht="12.75" hidden="false" customHeight="false" outlineLevel="0" collapsed="false">
      <c r="A162" s="0" t="s">
        <v>246</v>
      </c>
      <c r="B162" s="0" t="s">
        <v>15</v>
      </c>
      <c r="C162" s="0" t="s">
        <v>16</v>
      </c>
      <c r="D162" s="3" t="s">
        <v>17</v>
      </c>
      <c r="E162" s="1" t="n">
        <v>1E-025</v>
      </c>
      <c r="F162" s="2" t="n">
        <v>89.1891891891892</v>
      </c>
      <c r="G162" s="0" t="n">
        <v>4108</v>
      </c>
      <c r="H162" s="0" t="n">
        <v>4217</v>
      </c>
      <c r="I162" s="0" t="n">
        <f aca="false">H162-G162</f>
        <v>109</v>
      </c>
      <c r="J162" s="2" t="n">
        <v>13.6029411764706</v>
      </c>
    </row>
    <row r="163" customFormat="false" ht="12.75" hidden="false" customHeight="false" outlineLevel="0" collapsed="false">
      <c r="A163" s="0" t="s">
        <v>247</v>
      </c>
      <c r="B163" s="0" t="s">
        <v>15</v>
      </c>
      <c r="C163" s="0" t="s">
        <v>16</v>
      </c>
      <c r="D163" s="3" t="s">
        <v>17</v>
      </c>
      <c r="E163" s="1" t="n">
        <v>4E-028</v>
      </c>
      <c r="F163" s="2" t="n">
        <v>90.9090909090909</v>
      </c>
      <c r="G163" s="0" t="n">
        <v>4119</v>
      </c>
      <c r="H163" s="0" t="n">
        <v>4217</v>
      </c>
      <c r="I163" s="0" t="n">
        <f aca="false">H163-G163</f>
        <v>98</v>
      </c>
      <c r="J163" s="2" t="n">
        <v>13.6551724137931</v>
      </c>
    </row>
    <row r="164" customFormat="false" ht="12.75" hidden="false" customHeight="false" outlineLevel="0" collapsed="false">
      <c r="A164" s="0" t="s">
        <v>248</v>
      </c>
      <c r="B164" s="0" t="s">
        <v>15</v>
      </c>
      <c r="C164" s="0" t="s">
        <v>16</v>
      </c>
      <c r="D164" s="3" t="s">
        <v>17</v>
      </c>
      <c r="E164" s="1" t="n">
        <v>1E-025</v>
      </c>
      <c r="F164" s="2" t="n">
        <v>89.8989898989899</v>
      </c>
      <c r="G164" s="0" t="n">
        <v>4119</v>
      </c>
      <c r="H164" s="0" t="n">
        <v>4217</v>
      </c>
      <c r="I164" s="0" t="n">
        <f aca="false">H164-G164</f>
        <v>98</v>
      </c>
      <c r="J164" s="2" t="n">
        <v>13.7119113573407</v>
      </c>
    </row>
    <row r="165" customFormat="false" ht="12.75" hidden="false" customHeight="false" outlineLevel="0" collapsed="false">
      <c r="A165" s="0" t="s">
        <v>249</v>
      </c>
      <c r="B165" s="0" t="s">
        <v>15</v>
      </c>
      <c r="C165" s="0" t="s">
        <v>16</v>
      </c>
      <c r="D165" s="3" t="s">
        <v>17</v>
      </c>
      <c r="E165" s="1" t="n">
        <v>1E-015</v>
      </c>
      <c r="F165" s="2" t="n">
        <v>87.2340425531915</v>
      </c>
      <c r="G165" s="0" t="n">
        <v>4100</v>
      </c>
      <c r="H165" s="0" t="n">
        <v>4192</v>
      </c>
      <c r="I165" s="0" t="n">
        <f aca="false">H165-G165</f>
        <v>92</v>
      </c>
      <c r="J165" s="2" t="n">
        <v>13.7426900584795</v>
      </c>
    </row>
    <row r="166" customFormat="false" ht="12.75" hidden="false" customHeight="false" outlineLevel="0" collapsed="false">
      <c r="A166" s="0" t="s">
        <v>250</v>
      </c>
      <c r="B166" s="0" t="s">
        <v>15</v>
      </c>
      <c r="C166" s="0" t="s">
        <v>16</v>
      </c>
      <c r="D166" s="3" t="s">
        <v>17</v>
      </c>
      <c r="E166" s="1" t="n">
        <v>7E-027</v>
      </c>
      <c r="F166" s="2" t="n">
        <v>90.3846153846154</v>
      </c>
      <c r="G166" s="0" t="n">
        <v>4121</v>
      </c>
      <c r="H166" s="0" t="n">
        <v>4222</v>
      </c>
      <c r="I166" s="0" t="n">
        <f aca="false">H166-G166</f>
        <v>101</v>
      </c>
      <c r="J166" s="2" t="n">
        <v>13.7566137566138</v>
      </c>
    </row>
    <row r="167" customFormat="false" ht="12.75" hidden="false" customHeight="false" outlineLevel="0" collapsed="false">
      <c r="A167" s="0" t="s">
        <v>251</v>
      </c>
      <c r="B167" s="0" t="s">
        <v>22</v>
      </c>
      <c r="C167" s="0" t="s">
        <v>12</v>
      </c>
      <c r="D167" s="3" t="s">
        <v>23</v>
      </c>
      <c r="E167" s="1" t="n">
        <v>5E-011</v>
      </c>
      <c r="F167" s="2" t="n">
        <v>88.7096774193548</v>
      </c>
      <c r="G167" s="0" t="n">
        <v>5</v>
      </c>
      <c r="H167" s="0" t="n">
        <v>66</v>
      </c>
      <c r="I167" s="0" t="n">
        <f aca="false">H167-G167</f>
        <v>61</v>
      </c>
      <c r="J167" s="2" t="n">
        <v>13.8392857142857</v>
      </c>
    </row>
    <row r="168" customFormat="false" ht="12.75" hidden="false" customHeight="false" outlineLevel="0" collapsed="false">
      <c r="A168" s="0" t="s">
        <v>252</v>
      </c>
      <c r="B168" s="0" t="s">
        <v>22</v>
      </c>
      <c r="C168" s="0" t="s">
        <v>12</v>
      </c>
      <c r="D168" s="3" t="s">
        <v>23</v>
      </c>
      <c r="E168" s="1" t="n">
        <v>6E-011</v>
      </c>
      <c r="F168" s="2" t="n">
        <v>87.8787878787879</v>
      </c>
      <c r="G168" s="0" t="n">
        <v>1</v>
      </c>
      <c r="H168" s="0" t="n">
        <v>66</v>
      </c>
      <c r="I168" s="0" t="n">
        <f aca="false">H168-G168</f>
        <v>65</v>
      </c>
      <c r="J168" s="2" t="n">
        <v>13.8655462184874</v>
      </c>
    </row>
    <row r="169" customFormat="false" ht="12.75" hidden="false" customHeight="false" outlineLevel="0" collapsed="false">
      <c r="A169" s="0" t="s">
        <v>253</v>
      </c>
      <c r="B169" s="0" t="s">
        <v>254</v>
      </c>
      <c r="C169" s="0" t="s">
        <v>255</v>
      </c>
      <c r="D169" s="3" t="s">
        <v>146</v>
      </c>
      <c r="E169" s="1" t="n">
        <v>3E-044</v>
      </c>
      <c r="F169" s="2" t="n">
        <v>98.936170212766</v>
      </c>
      <c r="G169" s="0" t="n">
        <v>3017</v>
      </c>
      <c r="H169" s="0" t="n">
        <v>3110</v>
      </c>
      <c r="I169" s="0" t="n">
        <f aca="false">H169-G169</f>
        <v>93</v>
      </c>
      <c r="J169" s="2" t="n">
        <v>13.9259259259259</v>
      </c>
    </row>
    <row r="170" customFormat="false" ht="12.75" hidden="false" customHeight="false" outlineLevel="0" collapsed="false">
      <c r="A170" s="0" t="s">
        <v>256</v>
      </c>
      <c r="B170" s="0" t="s">
        <v>257</v>
      </c>
      <c r="C170" s="0" t="s">
        <v>32</v>
      </c>
      <c r="D170" s="3" t="s">
        <v>20</v>
      </c>
      <c r="E170" s="1" t="n">
        <v>9E-016</v>
      </c>
      <c r="F170" s="2" t="n">
        <v>90.7692307692308</v>
      </c>
      <c r="G170" s="0" t="n">
        <v>716</v>
      </c>
      <c r="H170" s="0" t="n">
        <v>780</v>
      </c>
      <c r="I170" s="0" t="n">
        <f aca="false">H170-G170</f>
        <v>64</v>
      </c>
      <c r="J170" s="2" t="n">
        <v>13.9784946236559</v>
      </c>
    </row>
    <row r="171" customFormat="false" ht="12.75" hidden="false" customHeight="false" outlineLevel="0" collapsed="false">
      <c r="A171" s="0" t="s">
        <v>258</v>
      </c>
      <c r="B171" s="0" t="s">
        <v>25</v>
      </c>
      <c r="C171" s="0" t="s">
        <v>12</v>
      </c>
      <c r="D171" s="3" t="s">
        <v>23</v>
      </c>
      <c r="E171" s="1" t="n">
        <v>4E-031</v>
      </c>
      <c r="F171" s="2" t="n">
        <v>95.2380952380952</v>
      </c>
      <c r="G171" s="0" t="n">
        <v>2753</v>
      </c>
      <c r="H171" s="0" t="n">
        <v>2836</v>
      </c>
      <c r="I171" s="0" t="n">
        <f aca="false">H171-G171</f>
        <v>83</v>
      </c>
      <c r="J171" s="2" t="n">
        <v>14.0233722871452</v>
      </c>
    </row>
    <row r="172" customFormat="false" ht="12.75" hidden="false" customHeight="false" outlineLevel="0" collapsed="false">
      <c r="A172" s="0" t="s">
        <v>259</v>
      </c>
      <c r="B172" s="0" t="s">
        <v>22</v>
      </c>
      <c r="C172" s="0" t="s">
        <v>12</v>
      </c>
      <c r="D172" s="3" t="s">
        <v>23</v>
      </c>
      <c r="E172" s="1" t="n">
        <v>2E-020</v>
      </c>
      <c r="F172" s="2" t="n">
        <v>93.9393939393939</v>
      </c>
      <c r="G172" s="0" t="n">
        <v>1</v>
      </c>
      <c r="H172" s="0" t="n">
        <v>66</v>
      </c>
      <c r="I172" s="0" t="n">
        <f aca="false">H172-G172</f>
        <v>65</v>
      </c>
      <c r="J172" s="2" t="n">
        <v>14.1025641025641</v>
      </c>
    </row>
    <row r="173" customFormat="false" ht="12.75" hidden="false" customHeight="false" outlineLevel="0" collapsed="false">
      <c r="A173" s="0" t="s">
        <v>260</v>
      </c>
      <c r="B173" s="0" t="s">
        <v>15</v>
      </c>
      <c r="C173" s="0" t="s">
        <v>16</v>
      </c>
      <c r="D173" s="3" t="s">
        <v>17</v>
      </c>
      <c r="E173" s="1" t="n">
        <v>2E-023</v>
      </c>
      <c r="F173" s="2" t="n">
        <v>90.5263157894737</v>
      </c>
      <c r="G173" s="0" t="n">
        <v>4109</v>
      </c>
      <c r="H173" s="0" t="n">
        <v>4203</v>
      </c>
      <c r="I173" s="0" t="n">
        <f aca="false">H173-G173</f>
        <v>94</v>
      </c>
      <c r="J173" s="2" t="n">
        <v>14.1141141141141</v>
      </c>
    </row>
    <row r="174" customFormat="false" ht="12.75" hidden="false" customHeight="false" outlineLevel="0" collapsed="false">
      <c r="A174" s="0" t="s">
        <v>261</v>
      </c>
      <c r="B174" s="0" t="s">
        <v>15</v>
      </c>
      <c r="C174" s="0" t="s">
        <v>16</v>
      </c>
      <c r="D174" s="3" t="s">
        <v>17</v>
      </c>
      <c r="E174" s="1" t="n">
        <v>6E-021</v>
      </c>
      <c r="F174" s="2" t="n">
        <v>87.8787878787879</v>
      </c>
      <c r="G174" s="0" t="n">
        <v>4119</v>
      </c>
      <c r="H174" s="0" t="n">
        <v>4217</v>
      </c>
      <c r="I174" s="0" t="n">
        <f aca="false">H174-G174</f>
        <v>98</v>
      </c>
      <c r="J174" s="2" t="n">
        <v>14.1428571428571</v>
      </c>
    </row>
    <row r="175" customFormat="false" ht="12.75" hidden="false" customHeight="false" outlineLevel="0" collapsed="false">
      <c r="A175" s="0" t="s">
        <v>262</v>
      </c>
      <c r="B175" s="0" t="s">
        <v>15</v>
      </c>
      <c r="C175" s="0" t="s">
        <v>16</v>
      </c>
      <c r="D175" s="3" t="s">
        <v>17</v>
      </c>
      <c r="E175" s="1" t="n">
        <v>2E-030</v>
      </c>
      <c r="F175" s="2" t="n">
        <v>91.9191919191919</v>
      </c>
      <c r="G175" s="0" t="n">
        <v>4119</v>
      </c>
      <c r="H175" s="0" t="n">
        <v>4217</v>
      </c>
      <c r="I175" s="0" t="n">
        <f aca="false">H175-G175</f>
        <v>98</v>
      </c>
      <c r="J175" s="2" t="n">
        <v>14.1630901287554</v>
      </c>
    </row>
    <row r="176" customFormat="false" ht="12.75" hidden="false" customHeight="false" outlineLevel="0" collapsed="false">
      <c r="A176" s="0" t="s">
        <v>263</v>
      </c>
      <c r="B176" s="0" t="s">
        <v>15</v>
      </c>
      <c r="C176" s="0" t="s">
        <v>16</v>
      </c>
      <c r="D176" s="3" t="s">
        <v>17</v>
      </c>
      <c r="E176" s="1" t="n">
        <v>5E-012</v>
      </c>
      <c r="F176" s="2" t="n">
        <v>84.7826086956522</v>
      </c>
      <c r="G176" s="0" t="n">
        <v>4126</v>
      </c>
      <c r="H176" s="0" t="n">
        <v>4217</v>
      </c>
      <c r="I176" s="0" t="n">
        <f aca="false">H176-G176</f>
        <v>91</v>
      </c>
      <c r="J176" s="2" t="n">
        <v>14.175654853621</v>
      </c>
    </row>
    <row r="177" customFormat="false" ht="12.75" hidden="false" customHeight="false" outlineLevel="0" collapsed="false">
      <c r="A177" s="0" t="s">
        <v>264</v>
      </c>
      <c r="B177" s="0" t="s">
        <v>137</v>
      </c>
      <c r="C177" s="0" t="s">
        <v>36</v>
      </c>
      <c r="D177" s="3" t="s">
        <v>138</v>
      </c>
      <c r="E177" s="1" t="n">
        <v>3E-023</v>
      </c>
      <c r="F177" s="2" t="n">
        <v>86.9918699186992</v>
      </c>
      <c r="G177" s="0" t="n">
        <v>493</v>
      </c>
      <c r="H177" s="0" t="n">
        <v>615</v>
      </c>
      <c r="I177" s="0" t="n">
        <f aca="false">H177-G177</f>
        <v>122</v>
      </c>
      <c r="J177" s="2" t="n">
        <v>14.1860465116279</v>
      </c>
    </row>
    <row r="178" customFormat="false" ht="12.75" hidden="false" customHeight="false" outlineLevel="0" collapsed="false">
      <c r="A178" s="0" t="s">
        <v>265</v>
      </c>
      <c r="B178" s="0" t="s">
        <v>15</v>
      </c>
      <c r="C178" s="0" t="s">
        <v>16</v>
      </c>
      <c r="D178" s="3" t="s">
        <v>17</v>
      </c>
      <c r="E178" s="1" t="n">
        <v>9E-020</v>
      </c>
      <c r="F178" s="2" t="n">
        <v>87.6288659793814</v>
      </c>
      <c r="G178" s="0" t="n">
        <v>4117</v>
      </c>
      <c r="H178" s="0" t="n">
        <v>4213</v>
      </c>
      <c r="I178" s="0" t="n">
        <f aca="false">H178-G178</f>
        <v>96</v>
      </c>
      <c r="J178" s="2" t="n">
        <v>14.2020497803807</v>
      </c>
    </row>
    <row r="179" customFormat="false" ht="12.75" hidden="false" customHeight="false" outlineLevel="0" collapsed="false">
      <c r="A179" s="0" t="s">
        <v>266</v>
      </c>
      <c r="B179" s="0" t="s">
        <v>15</v>
      </c>
      <c r="C179" s="0" t="s">
        <v>16</v>
      </c>
      <c r="D179" s="3" t="s">
        <v>17</v>
      </c>
      <c r="E179" s="1" t="n">
        <v>2E-024</v>
      </c>
      <c r="F179" s="2" t="n">
        <v>89.1089108910891</v>
      </c>
      <c r="G179" s="0" t="n">
        <v>4117</v>
      </c>
      <c r="H179" s="0" t="n">
        <v>4217</v>
      </c>
      <c r="I179" s="0" t="n">
        <f aca="false">H179-G179</f>
        <v>100</v>
      </c>
      <c r="J179" s="2" t="n">
        <v>14.2053445850914</v>
      </c>
    </row>
    <row r="180" customFormat="false" ht="12.75" hidden="false" customHeight="false" outlineLevel="0" collapsed="false">
      <c r="A180" s="0" t="s">
        <v>267</v>
      </c>
      <c r="B180" s="0" t="s">
        <v>204</v>
      </c>
      <c r="C180" s="0" t="s">
        <v>205</v>
      </c>
      <c r="D180" s="3" t="s">
        <v>42</v>
      </c>
      <c r="E180" s="1" t="n">
        <v>2E-017</v>
      </c>
      <c r="F180" s="2" t="n">
        <v>88.8888888888889</v>
      </c>
      <c r="G180" s="0" t="n">
        <v>9712</v>
      </c>
      <c r="H180" s="0" t="n">
        <v>9792</v>
      </c>
      <c r="I180" s="0" t="n">
        <f aca="false">H180-G180</f>
        <v>80</v>
      </c>
      <c r="J180" s="2" t="n">
        <v>14.2105263157895</v>
      </c>
    </row>
    <row r="181" customFormat="false" ht="12.75" hidden="false" customHeight="false" outlineLevel="0" collapsed="false">
      <c r="A181" s="0" t="s">
        <v>268</v>
      </c>
      <c r="B181" s="0" t="s">
        <v>19</v>
      </c>
      <c r="C181" s="0" t="s">
        <v>12</v>
      </c>
      <c r="D181" s="3" t="s">
        <v>20</v>
      </c>
      <c r="E181" s="1" t="n">
        <v>1E-011</v>
      </c>
      <c r="F181" s="2" t="n">
        <v>89.8305084745763</v>
      </c>
      <c r="G181" s="0" t="n">
        <v>3686</v>
      </c>
      <c r="H181" s="0" t="n">
        <v>3744</v>
      </c>
      <c r="I181" s="0" t="n">
        <f aca="false">H181-G181</f>
        <v>58</v>
      </c>
      <c r="J181" s="2" t="n">
        <v>14.2168674698795</v>
      </c>
    </row>
    <row r="182" customFormat="false" ht="12.75" hidden="false" customHeight="false" outlineLevel="0" collapsed="false">
      <c r="A182" s="0" t="s">
        <v>269</v>
      </c>
      <c r="B182" s="0" t="s">
        <v>11</v>
      </c>
      <c r="C182" s="0" t="s">
        <v>12</v>
      </c>
      <c r="D182" s="0" t="s">
        <v>13</v>
      </c>
      <c r="E182" s="1" t="n">
        <v>1E-014</v>
      </c>
      <c r="F182" s="2" t="n">
        <v>90.625</v>
      </c>
      <c r="G182" s="0" t="n">
        <v>1</v>
      </c>
      <c r="H182" s="0" t="n">
        <v>64</v>
      </c>
      <c r="I182" s="0" t="n">
        <f aca="false">H182-G182</f>
        <v>63</v>
      </c>
      <c r="J182" s="2" t="n">
        <v>14.2857142857143</v>
      </c>
    </row>
    <row r="183" customFormat="false" ht="12.75" hidden="false" customHeight="false" outlineLevel="0" collapsed="false">
      <c r="A183" s="0" t="s">
        <v>270</v>
      </c>
      <c r="B183" s="0" t="s">
        <v>22</v>
      </c>
      <c r="C183" s="0" t="s">
        <v>12</v>
      </c>
      <c r="D183" s="3" t="s">
        <v>23</v>
      </c>
      <c r="E183" s="1" t="n">
        <v>2E-013</v>
      </c>
      <c r="F183" s="2" t="n">
        <v>89.3939393939394</v>
      </c>
      <c r="G183" s="0" t="n">
        <v>1</v>
      </c>
      <c r="H183" s="0" t="n">
        <v>66</v>
      </c>
      <c r="I183" s="0" t="n">
        <f aca="false">H183-G183</f>
        <v>65</v>
      </c>
      <c r="J183" s="2" t="n">
        <v>14.3167028199566</v>
      </c>
    </row>
    <row r="184" customFormat="false" ht="12.75" hidden="false" customHeight="false" outlineLevel="0" collapsed="false">
      <c r="A184" s="0" t="s">
        <v>271</v>
      </c>
      <c r="B184" s="0" t="s">
        <v>47</v>
      </c>
      <c r="C184" s="0" t="s">
        <v>12</v>
      </c>
      <c r="D184" s="3" t="s">
        <v>48</v>
      </c>
      <c r="E184" s="1" t="n">
        <v>2E-013</v>
      </c>
      <c r="F184" s="2" t="n">
        <v>89.3939393939394</v>
      </c>
      <c r="G184" s="0" t="n">
        <v>1</v>
      </c>
      <c r="H184" s="0" t="n">
        <v>66</v>
      </c>
      <c r="I184" s="0" t="n">
        <f aca="false">H184-G184</f>
        <v>65</v>
      </c>
      <c r="J184" s="2" t="n">
        <v>14.3167028199566</v>
      </c>
    </row>
    <row r="185" customFormat="false" ht="12.75" hidden="false" customHeight="false" outlineLevel="0" collapsed="false">
      <c r="A185" s="0" t="s">
        <v>272</v>
      </c>
      <c r="B185" s="0" t="s">
        <v>11</v>
      </c>
      <c r="C185" s="0" t="s">
        <v>12</v>
      </c>
      <c r="D185" s="0" t="s">
        <v>13</v>
      </c>
      <c r="E185" s="1" t="n">
        <v>3E-012</v>
      </c>
      <c r="F185" s="2" t="n">
        <v>90.625</v>
      </c>
      <c r="G185" s="0" t="n">
        <v>1</v>
      </c>
      <c r="H185" s="0" t="n">
        <v>64</v>
      </c>
      <c r="I185" s="0" t="n">
        <f aca="false">H185-G185</f>
        <v>63</v>
      </c>
      <c r="J185" s="2" t="n">
        <v>14.3181818181818</v>
      </c>
    </row>
    <row r="186" customFormat="false" ht="12.75" hidden="false" customHeight="false" outlineLevel="0" collapsed="false">
      <c r="A186" s="0" t="s">
        <v>273</v>
      </c>
      <c r="B186" s="0" t="s">
        <v>15</v>
      </c>
      <c r="C186" s="0" t="s">
        <v>16</v>
      </c>
      <c r="D186" s="3" t="s">
        <v>17</v>
      </c>
      <c r="E186" s="1" t="n">
        <v>4E-028</v>
      </c>
      <c r="F186" s="2" t="n">
        <v>90.2912621359223</v>
      </c>
      <c r="G186" s="0" t="n">
        <v>4111</v>
      </c>
      <c r="H186" s="0" t="n">
        <v>4213</v>
      </c>
      <c r="I186" s="0" t="n">
        <f aca="false">H186-G186</f>
        <v>102</v>
      </c>
      <c r="J186" s="2" t="n">
        <v>14.3454038997214</v>
      </c>
    </row>
    <row r="187" customFormat="false" ht="12.75" hidden="false" customHeight="false" outlineLevel="0" collapsed="false">
      <c r="A187" s="0" t="s">
        <v>274</v>
      </c>
      <c r="B187" s="0" t="s">
        <v>15</v>
      </c>
      <c r="C187" s="0" t="s">
        <v>16</v>
      </c>
      <c r="D187" s="3" t="s">
        <v>17</v>
      </c>
      <c r="E187" s="1" t="n">
        <v>1E-022</v>
      </c>
      <c r="F187" s="2" t="n">
        <v>88.1818181818182</v>
      </c>
      <c r="G187" s="0" t="n">
        <v>4109</v>
      </c>
      <c r="H187" s="0" t="n">
        <v>4218</v>
      </c>
      <c r="I187" s="0" t="n">
        <f aca="false">H187-G187</f>
        <v>109</v>
      </c>
      <c r="J187" s="2" t="n">
        <v>14.3799472295515</v>
      </c>
    </row>
    <row r="188" customFormat="false" ht="12.75" hidden="false" customHeight="false" outlineLevel="0" collapsed="false">
      <c r="A188" s="0" t="s">
        <v>275</v>
      </c>
      <c r="B188" s="0" t="s">
        <v>15</v>
      </c>
      <c r="C188" s="0" t="s">
        <v>16</v>
      </c>
      <c r="D188" s="3" t="s">
        <v>17</v>
      </c>
      <c r="E188" s="1" t="n">
        <v>3E-028</v>
      </c>
      <c r="F188" s="2" t="n">
        <v>96</v>
      </c>
      <c r="G188" s="0" t="n">
        <v>4105</v>
      </c>
      <c r="H188" s="0" t="n">
        <v>4179</v>
      </c>
      <c r="I188" s="0" t="n">
        <f aca="false">H188-G188</f>
        <v>74</v>
      </c>
      <c r="J188" s="2" t="n">
        <v>14.3953934740883</v>
      </c>
    </row>
    <row r="189" customFormat="false" ht="12.75" hidden="false" customHeight="false" outlineLevel="0" collapsed="false">
      <c r="A189" s="0" t="s">
        <v>276</v>
      </c>
      <c r="B189" s="0" t="s">
        <v>15</v>
      </c>
      <c r="C189" s="0" t="s">
        <v>16</v>
      </c>
      <c r="D189" s="3" t="s">
        <v>17</v>
      </c>
      <c r="E189" s="1" t="n">
        <v>1E-014</v>
      </c>
      <c r="F189" s="2" t="n">
        <v>90.625</v>
      </c>
      <c r="G189" s="0" t="n">
        <v>4154</v>
      </c>
      <c r="H189" s="0" t="n">
        <v>4217</v>
      </c>
      <c r="I189" s="0" t="n">
        <f aca="false">H189-G189</f>
        <v>63</v>
      </c>
      <c r="J189" s="2" t="n">
        <v>14.4144144144144</v>
      </c>
    </row>
    <row r="190" customFormat="false" ht="12.75" hidden="false" customHeight="false" outlineLevel="0" collapsed="false">
      <c r="A190" s="0" t="s">
        <v>277</v>
      </c>
      <c r="B190" s="0" t="s">
        <v>15</v>
      </c>
      <c r="C190" s="0" t="s">
        <v>16</v>
      </c>
      <c r="D190" s="3" t="s">
        <v>17</v>
      </c>
      <c r="E190" s="1" t="n">
        <v>2E-024</v>
      </c>
      <c r="F190" s="2" t="n">
        <v>90.0990099009901</v>
      </c>
      <c r="G190" s="0" t="n">
        <v>4118</v>
      </c>
      <c r="H190" s="0" t="n">
        <v>4217</v>
      </c>
      <c r="I190" s="0" t="n">
        <f aca="false">H190-G190</f>
        <v>99</v>
      </c>
      <c r="J190" s="2" t="n">
        <v>14.4492131616595</v>
      </c>
    </row>
    <row r="191" customFormat="false" ht="12.75" hidden="false" customHeight="false" outlineLevel="0" collapsed="false">
      <c r="A191" s="0" t="s">
        <v>278</v>
      </c>
      <c r="B191" s="0" t="s">
        <v>15</v>
      </c>
      <c r="C191" s="0" t="s">
        <v>16</v>
      </c>
      <c r="D191" s="3" t="s">
        <v>17</v>
      </c>
      <c r="E191" s="1" t="n">
        <v>2E-021</v>
      </c>
      <c r="F191" s="2" t="n">
        <v>85.7142857142857</v>
      </c>
      <c r="G191" s="0" t="n">
        <v>4106</v>
      </c>
      <c r="H191" s="0" t="n">
        <v>4217</v>
      </c>
      <c r="I191" s="0" t="n">
        <f aca="false">H191-G191</f>
        <v>111</v>
      </c>
      <c r="J191" s="2" t="n">
        <v>14.526588845655</v>
      </c>
    </row>
    <row r="192" customFormat="false" ht="12.75" hidden="false" customHeight="false" outlineLevel="0" collapsed="false">
      <c r="A192" s="0" t="s">
        <v>279</v>
      </c>
      <c r="B192" s="0" t="s">
        <v>15</v>
      </c>
      <c r="C192" s="0" t="s">
        <v>16</v>
      </c>
      <c r="D192" s="3" t="s">
        <v>17</v>
      </c>
      <c r="E192" s="1" t="n">
        <v>8E-019</v>
      </c>
      <c r="F192" s="2" t="n">
        <v>94.9152542372881</v>
      </c>
      <c r="G192" s="0" t="n">
        <v>4109</v>
      </c>
      <c r="H192" s="0" t="n">
        <v>4167</v>
      </c>
      <c r="I192" s="0" t="n">
        <f aca="false">H192-G192</f>
        <v>58</v>
      </c>
      <c r="J192" s="2" t="n">
        <v>14.5320197044335</v>
      </c>
    </row>
    <row r="193" customFormat="false" ht="12.75" hidden="false" customHeight="false" outlineLevel="0" collapsed="false">
      <c r="A193" s="0" t="s">
        <v>280</v>
      </c>
      <c r="B193" s="0" t="s">
        <v>15</v>
      </c>
      <c r="C193" s="0" t="s">
        <v>16</v>
      </c>
      <c r="D193" s="3" t="s">
        <v>17</v>
      </c>
      <c r="E193" s="1" t="n">
        <v>1E-025</v>
      </c>
      <c r="F193" s="2" t="n">
        <v>89.8989898989899</v>
      </c>
      <c r="G193" s="0" t="n">
        <v>4119</v>
      </c>
      <c r="H193" s="0" t="n">
        <v>4217</v>
      </c>
      <c r="I193" s="0" t="n">
        <f aca="false">H193-G193</f>
        <v>98</v>
      </c>
      <c r="J193" s="2" t="n">
        <v>14.5374449339207</v>
      </c>
    </row>
    <row r="194" customFormat="false" ht="12.75" hidden="false" customHeight="false" outlineLevel="0" collapsed="false">
      <c r="A194" s="0" t="s">
        <v>281</v>
      </c>
      <c r="B194" s="0" t="s">
        <v>15</v>
      </c>
      <c r="C194" s="0" t="s">
        <v>16</v>
      </c>
      <c r="D194" s="3" t="s">
        <v>17</v>
      </c>
      <c r="E194" s="1" t="n">
        <v>3E-029</v>
      </c>
      <c r="F194" s="2" t="n">
        <v>89.3805309734513</v>
      </c>
      <c r="G194" s="0" t="n">
        <v>2295</v>
      </c>
      <c r="H194" s="0" t="n">
        <v>2407</v>
      </c>
      <c r="I194" s="0" t="n">
        <f aca="false">H194-G194</f>
        <v>112</v>
      </c>
      <c r="J194" s="2" t="n">
        <v>14.5431145431145</v>
      </c>
    </row>
    <row r="195" customFormat="false" ht="12.75" hidden="false" customHeight="false" outlineLevel="0" collapsed="false">
      <c r="A195" s="0" t="s">
        <v>282</v>
      </c>
      <c r="B195" s="0" t="s">
        <v>15</v>
      </c>
      <c r="C195" s="0" t="s">
        <v>16</v>
      </c>
      <c r="D195" s="3" t="s">
        <v>17</v>
      </c>
      <c r="E195" s="1" t="n">
        <v>6E-021</v>
      </c>
      <c r="F195" s="2" t="n">
        <v>88.4210526315789</v>
      </c>
      <c r="G195" s="0" t="n">
        <v>4119</v>
      </c>
      <c r="H195" s="0" t="n">
        <v>4213</v>
      </c>
      <c r="I195" s="0" t="n">
        <f aca="false">H195-G195</f>
        <v>94</v>
      </c>
      <c r="J195" s="2" t="n">
        <v>14.6153846153846</v>
      </c>
    </row>
    <row r="196" customFormat="false" ht="12.75" hidden="false" customHeight="false" outlineLevel="0" collapsed="false">
      <c r="A196" s="0" t="s">
        <v>283</v>
      </c>
      <c r="B196" s="0" t="s">
        <v>15</v>
      </c>
      <c r="C196" s="0" t="s">
        <v>16</v>
      </c>
      <c r="D196" s="3" t="s">
        <v>17</v>
      </c>
      <c r="E196" s="1" t="n">
        <v>3E-023</v>
      </c>
      <c r="F196" s="2" t="n">
        <v>87.8504672897196</v>
      </c>
      <c r="G196" s="0" t="n">
        <v>4111</v>
      </c>
      <c r="H196" s="0" t="n">
        <v>4217</v>
      </c>
      <c r="I196" s="0" t="n">
        <f aca="false">H196-G196</f>
        <v>106</v>
      </c>
      <c r="J196" s="2" t="n">
        <v>14.6575342465753</v>
      </c>
    </row>
    <row r="197" customFormat="false" ht="12.75" hidden="false" customHeight="false" outlineLevel="0" collapsed="false">
      <c r="A197" s="0" t="s">
        <v>284</v>
      </c>
      <c r="B197" s="0" t="s">
        <v>50</v>
      </c>
      <c r="C197" s="0" t="s">
        <v>12</v>
      </c>
      <c r="D197" s="3" t="s">
        <v>51</v>
      </c>
      <c r="E197" s="1" t="n">
        <v>9E-016</v>
      </c>
      <c r="F197" s="2" t="n">
        <v>90.9090909090909</v>
      </c>
      <c r="G197" s="0" t="n">
        <v>1</v>
      </c>
      <c r="H197" s="0" t="n">
        <v>66</v>
      </c>
      <c r="I197" s="0" t="n">
        <f aca="false">H197-G197</f>
        <v>65</v>
      </c>
      <c r="J197" s="2" t="n">
        <v>14.6666666666667</v>
      </c>
    </row>
    <row r="198" customFormat="false" ht="12.75" hidden="false" customHeight="false" outlineLevel="0" collapsed="false">
      <c r="A198" s="0" t="s">
        <v>285</v>
      </c>
      <c r="B198" s="0" t="s">
        <v>15</v>
      </c>
      <c r="C198" s="0" t="s">
        <v>16</v>
      </c>
      <c r="D198" s="3" t="s">
        <v>17</v>
      </c>
      <c r="E198" s="1" t="n">
        <v>2E-023</v>
      </c>
      <c r="F198" s="2" t="n">
        <v>89.8989898989899</v>
      </c>
      <c r="G198" s="0" t="n">
        <v>4119</v>
      </c>
      <c r="H198" s="0" t="n">
        <v>4217</v>
      </c>
      <c r="I198" s="0" t="n">
        <f aca="false">H198-G198</f>
        <v>98</v>
      </c>
      <c r="J198" s="2" t="n">
        <v>14.7812971342383</v>
      </c>
    </row>
    <row r="199" customFormat="false" ht="12.75" hidden="false" customHeight="false" outlineLevel="0" collapsed="false">
      <c r="A199" s="0" t="s">
        <v>286</v>
      </c>
      <c r="B199" s="0" t="s">
        <v>74</v>
      </c>
      <c r="C199" s="0" t="s">
        <v>36</v>
      </c>
      <c r="D199" s="3" t="s">
        <v>75</v>
      </c>
      <c r="E199" s="1" t="n">
        <v>4E-016</v>
      </c>
      <c r="F199" s="2" t="n">
        <v>85.3211009174312</v>
      </c>
      <c r="G199" s="0" t="n">
        <v>260</v>
      </c>
      <c r="H199" s="0" t="n">
        <v>368</v>
      </c>
      <c r="I199" s="0" t="n">
        <f aca="false">H199-G199</f>
        <v>108</v>
      </c>
      <c r="J199" s="2" t="n">
        <v>14.8555708390646</v>
      </c>
    </row>
    <row r="200" customFormat="false" ht="12.75" hidden="false" customHeight="false" outlineLevel="0" collapsed="false">
      <c r="A200" s="0" t="s">
        <v>287</v>
      </c>
      <c r="B200" s="0" t="s">
        <v>288</v>
      </c>
      <c r="C200" s="0" t="s">
        <v>56</v>
      </c>
      <c r="D200" s="3" t="s">
        <v>20</v>
      </c>
      <c r="E200" s="1" t="n">
        <v>1E-011</v>
      </c>
      <c r="F200" s="2" t="n">
        <v>90.9090909090909</v>
      </c>
      <c r="G200" s="0" t="n">
        <v>1</v>
      </c>
      <c r="H200" s="0" t="n">
        <v>55</v>
      </c>
      <c r="I200" s="0" t="n">
        <f aca="false">H200-G200</f>
        <v>54</v>
      </c>
      <c r="J200" s="2" t="n">
        <v>14.8648648648649</v>
      </c>
    </row>
    <row r="201" customFormat="false" ht="12.75" hidden="false" customHeight="false" outlineLevel="0" collapsed="false">
      <c r="A201" s="0" t="s">
        <v>289</v>
      </c>
      <c r="B201" s="0" t="s">
        <v>22</v>
      </c>
      <c r="C201" s="0" t="s">
        <v>12</v>
      </c>
      <c r="D201" s="3" t="s">
        <v>23</v>
      </c>
      <c r="E201" s="1" t="n">
        <v>1E-020</v>
      </c>
      <c r="F201" s="2" t="n">
        <v>93.9393939393939</v>
      </c>
      <c r="G201" s="0" t="n">
        <v>1</v>
      </c>
      <c r="H201" s="0" t="n">
        <v>66</v>
      </c>
      <c r="I201" s="0" t="n">
        <f aca="false">H201-G201</f>
        <v>65</v>
      </c>
      <c r="J201" s="2" t="n">
        <v>14.8984198645598</v>
      </c>
    </row>
    <row r="202" customFormat="false" ht="12.75" hidden="false" customHeight="false" outlineLevel="0" collapsed="false">
      <c r="A202" s="0" t="s">
        <v>290</v>
      </c>
      <c r="B202" s="0" t="s">
        <v>15</v>
      </c>
      <c r="C202" s="0" t="s">
        <v>16</v>
      </c>
      <c r="D202" s="3" t="s">
        <v>17</v>
      </c>
      <c r="E202" s="1" t="n">
        <v>7E-030</v>
      </c>
      <c r="F202" s="2" t="n">
        <v>90.9090909090909</v>
      </c>
      <c r="G202" s="0" t="n">
        <v>4106</v>
      </c>
      <c r="H202" s="0" t="n">
        <v>4214</v>
      </c>
      <c r="I202" s="0" t="n">
        <f aca="false">H202-G202</f>
        <v>108</v>
      </c>
      <c r="J202" s="2" t="n">
        <v>14.9253731343284</v>
      </c>
    </row>
    <row r="203" customFormat="false" ht="12.75" hidden="false" customHeight="false" outlineLevel="0" collapsed="false">
      <c r="A203" s="0" t="s">
        <v>291</v>
      </c>
      <c r="B203" s="0" t="s">
        <v>292</v>
      </c>
      <c r="C203" s="0" t="s">
        <v>32</v>
      </c>
      <c r="D203" s="3" t="s">
        <v>20</v>
      </c>
      <c r="E203" s="1" t="n">
        <v>7E-029</v>
      </c>
      <c r="F203" s="2" t="n">
        <v>98.5294117647059</v>
      </c>
      <c r="G203" s="0" t="n">
        <v>510</v>
      </c>
      <c r="H203" s="0" t="n">
        <v>577</v>
      </c>
      <c r="I203" s="0" t="n">
        <f aca="false">H203-G203</f>
        <v>67</v>
      </c>
      <c r="J203" s="2" t="n">
        <v>14.9450549450549</v>
      </c>
    </row>
    <row r="204" customFormat="false" ht="12.75" hidden="false" customHeight="false" outlineLevel="0" collapsed="false">
      <c r="A204" s="0" t="s">
        <v>293</v>
      </c>
      <c r="B204" s="0" t="s">
        <v>109</v>
      </c>
      <c r="C204" s="0" t="s">
        <v>12</v>
      </c>
      <c r="D204" s="3" t="s">
        <v>84</v>
      </c>
      <c r="E204" s="1" t="n">
        <v>2E-013</v>
      </c>
      <c r="F204" s="2" t="n">
        <v>89.3939393939394</v>
      </c>
      <c r="G204" s="0" t="n">
        <v>1</v>
      </c>
      <c r="H204" s="0" t="n">
        <v>66</v>
      </c>
      <c r="I204" s="0" t="n">
        <f aca="false">H204-G204</f>
        <v>65</v>
      </c>
      <c r="J204" s="2" t="n">
        <v>15</v>
      </c>
    </row>
    <row r="205" customFormat="false" ht="12.75" hidden="false" customHeight="false" outlineLevel="0" collapsed="false">
      <c r="A205" s="0" t="s">
        <v>294</v>
      </c>
      <c r="B205" s="0" t="s">
        <v>15</v>
      </c>
      <c r="C205" s="0" t="s">
        <v>16</v>
      </c>
      <c r="D205" s="3" t="s">
        <v>17</v>
      </c>
      <c r="E205" s="1" t="n">
        <v>4E-028</v>
      </c>
      <c r="F205" s="2" t="n">
        <v>90.9090909090909</v>
      </c>
      <c r="G205" s="0" t="n">
        <v>4119</v>
      </c>
      <c r="H205" s="0" t="n">
        <v>4217</v>
      </c>
      <c r="I205" s="0" t="n">
        <f aca="false">H205-G205</f>
        <v>98</v>
      </c>
      <c r="J205" s="2" t="n">
        <v>15</v>
      </c>
    </row>
    <row r="206" customFormat="false" ht="12.75" hidden="false" customHeight="false" outlineLevel="0" collapsed="false">
      <c r="A206" s="0" t="s">
        <v>295</v>
      </c>
      <c r="B206" s="0" t="s">
        <v>15</v>
      </c>
      <c r="C206" s="0" t="s">
        <v>16</v>
      </c>
      <c r="D206" s="3" t="s">
        <v>17</v>
      </c>
      <c r="E206" s="1" t="n">
        <v>2E-017</v>
      </c>
      <c r="F206" s="2" t="n">
        <v>88.8888888888889</v>
      </c>
      <c r="G206" s="0" t="n">
        <v>495</v>
      </c>
      <c r="H206" s="0" t="n">
        <v>575</v>
      </c>
      <c r="I206" s="0" t="n">
        <f aca="false">H206-G206</f>
        <v>80</v>
      </c>
      <c r="J206" s="2" t="n">
        <v>15</v>
      </c>
    </row>
    <row r="207" customFormat="false" ht="12.75" hidden="false" customHeight="false" outlineLevel="0" collapsed="false">
      <c r="A207" s="0" t="s">
        <v>296</v>
      </c>
      <c r="B207" s="0" t="s">
        <v>15</v>
      </c>
      <c r="C207" s="0" t="s">
        <v>16</v>
      </c>
      <c r="D207" s="3" t="s">
        <v>17</v>
      </c>
      <c r="E207" s="1" t="n">
        <v>2E-033</v>
      </c>
      <c r="F207" s="2" t="n">
        <v>93.75</v>
      </c>
      <c r="G207" s="0" t="n">
        <v>4122</v>
      </c>
      <c r="H207" s="0" t="n">
        <v>4217</v>
      </c>
      <c r="I207" s="0" t="n">
        <f aca="false">H207-G207</f>
        <v>95</v>
      </c>
      <c r="J207" s="2" t="n">
        <v>15</v>
      </c>
    </row>
    <row r="208" customFormat="false" ht="12.75" hidden="false" customHeight="false" outlineLevel="0" collapsed="false">
      <c r="A208" s="0" t="s">
        <v>297</v>
      </c>
      <c r="B208" s="0" t="s">
        <v>298</v>
      </c>
      <c r="C208" s="0" t="s">
        <v>56</v>
      </c>
      <c r="D208" s="3" t="s">
        <v>48</v>
      </c>
      <c r="E208" s="1" t="n">
        <v>1E-016</v>
      </c>
      <c r="F208" s="2" t="n">
        <v>85.5855855855856</v>
      </c>
      <c r="G208" s="0" t="n">
        <v>1332</v>
      </c>
      <c r="H208" s="0" t="n">
        <v>1442</v>
      </c>
      <c r="I208" s="0" t="n">
        <f aca="false">H208-G208</f>
        <v>110</v>
      </c>
      <c r="J208" s="2" t="n">
        <v>15.0273224043716</v>
      </c>
    </row>
    <row r="209" customFormat="false" ht="12.75" hidden="false" customHeight="false" outlineLevel="0" collapsed="false">
      <c r="A209" s="0" t="s">
        <v>299</v>
      </c>
      <c r="B209" s="0" t="s">
        <v>74</v>
      </c>
      <c r="C209" s="0" t="s">
        <v>36</v>
      </c>
      <c r="D209" s="3" t="s">
        <v>75</v>
      </c>
      <c r="E209" s="1" t="n">
        <v>2E-020</v>
      </c>
      <c r="F209" s="2" t="n">
        <v>88.6363636363636</v>
      </c>
      <c r="G209" s="0" t="n">
        <v>242</v>
      </c>
      <c r="H209" s="0" t="n">
        <v>329</v>
      </c>
      <c r="I209" s="0" t="n">
        <f aca="false">H209-G209</f>
        <v>87</v>
      </c>
      <c r="J209" s="2" t="n">
        <v>15.042735042735</v>
      </c>
    </row>
    <row r="210" customFormat="false" ht="12.75" hidden="false" customHeight="false" outlineLevel="0" collapsed="false">
      <c r="A210" s="0" t="s">
        <v>300</v>
      </c>
      <c r="B210" s="0" t="s">
        <v>15</v>
      </c>
      <c r="C210" s="0" t="s">
        <v>16</v>
      </c>
      <c r="D210" s="3" t="s">
        <v>17</v>
      </c>
      <c r="E210" s="1" t="n">
        <v>3E-032</v>
      </c>
      <c r="F210" s="2" t="n">
        <v>90.9090909090909</v>
      </c>
      <c r="G210" s="0" t="n">
        <v>464</v>
      </c>
      <c r="H210" s="0" t="n">
        <v>573</v>
      </c>
      <c r="I210" s="0" t="n">
        <f aca="false">H210-G210</f>
        <v>109</v>
      </c>
      <c r="J210" s="2" t="n">
        <v>15.0684931506849</v>
      </c>
    </row>
    <row r="211" customFormat="false" ht="12.75" hidden="false" customHeight="false" outlineLevel="0" collapsed="false">
      <c r="A211" s="0" t="s">
        <v>301</v>
      </c>
      <c r="B211" s="0" t="s">
        <v>68</v>
      </c>
      <c r="C211" s="0" t="s">
        <v>66</v>
      </c>
      <c r="D211" s="3"/>
      <c r="E211" s="1" t="n">
        <v>9E-039</v>
      </c>
      <c r="F211" s="2" t="n">
        <v>91.7355371900827</v>
      </c>
      <c r="G211" s="0" t="n">
        <v>1312</v>
      </c>
      <c r="H211" s="0" t="n">
        <v>1432</v>
      </c>
      <c r="I211" s="0" t="n">
        <f aca="false">H211-G211</f>
        <v>120</v>
      </c>
      <c r="J211" s="2" t="n">
        <v>15.0872817955112</v>
      </c>
    </row>
    <row r="212" customFormat="false" ht="12.75" hidden="false" customHeight="false" outlineLevel="0" collapsed="false">
      <c r="A212" s="0" t="s">
        <v>302</v>
      </c>
      <c r="B212" s="0" t="s">
        <v>15</v>
      </c>
      <c r="C212" s="0" t="s">
        <v>16</v>
      </c>
      <c r="D212" s="3" t="s">
        <v>17</v>
      </c>
      <c r="E212" s="1" t="n">
        <v>3E-016</v>
      </c>
      <c r="F212" s="2" t="n">
        <v>86.8686868686869</v>
      </c>
      <c r="G212" s="0" t="n">
        <v>4119</v>
      </c>
      <c r="H212" s="0" t="n">
        <v>4217</v>
      </c>
      <c r="I212" s="0" t="n">
        <f aca="false">H212-G212</f>
        <v>98</v>
      </c>
      <c r="J212" s="2" t="n">
        <v>15.1001540832049</v>
      </c>
    </row>
    <row r="213" customFormat="false" ht="12.75" hidden="false" customHeight="false" outlineLevel="0" collapsed="false">
      <c r="A213" s="0" t="s">
        <v>303</v>
      </c>
      <c r="B213" s="0" t="s">
        <v>72</v>
      </c>
      <c r="D213" s="3"/>
      <c r="E213" s="1" t="n">
        <v>7E-032</v>
      </c>
      <c r="F213" s="2" t="n">
        <v>100</v>
      </c>
      <c r="G213" s="0" t="n">
        <v>1</v>
      </c>
      <c r="H213" s="0" t="n">
        <v>69</v>
      </c>
      <c r="I213" s="0" t="n">
        <f aca="false">H213-G213</f>
        <v>68</v>
      </c>
      <c r="J213" s="2" t="n">
        <v>15.1315789473684</v>
      </c>
    </row>
    <row r="214" customFormat="false" ht="12.75" hidden="false" customHeight="false" outlineLevel="0" collapsed="false">
      <c r="A214" s="0" t="s">
        <v>304</v>
      </c>
      <c r="B214" s="0" t="s">
        <v>15</v>
      </c>
      <c r="C214" s="0" t="s">
        <v>16</v>
      </c>
      <c r="D214" s="3" t="s">
        <v>17</v>
      </c>
      <c r="E214" s="1" t="n">
        <v>2E-030</v>
      </c>
      <c r="F214" s="2" t="n">
        <v>91.9191919191919</v>
      </c>
      <c r="G214" s="0" t="n">
        <v>4119</v>
      </c>
      <c r="H214" s="0" t="n">
        <v>4217</v>
      </c>
      <c r="I214" s="0" t="n">
        <f aca="false">H214-G214</f>
        <v>98</v>
      </c>
      <c r="J214" s="2" t="n">
        <v>15.1840490797546</v>
      </c>
    </row>
    <row r="215" customFormat="false" ht="12.75" hidden="false" customHeight="false" outlineLevel="0" collapsed="false">
      <c r="A215" s="0" t="s">
        <v>305</v>
      </c>
      <c r="B215" s="0" t="s">
        <v>15</v>
      </c>
      <c r="C215" s="0" t="s">
        <v>16</v>
      </c>
      <c r="D215" s="3" t="s">
        <v>17</v>
      </c>
      <c r="E215" s="1" t="n">
        <v>1E-028</v>
      </c>
      <c r="F215" s="2" t="n">
        <v>90.1785714285714</v>
      </c>
      <c r="G215" s="0" t="n">
        <v>4106</v>
      </c>
      <c r="H215" s="0" t="n">
        <v>4217</v>
      </c>
      <c r="I215" s="0" t="n">
        <f aca="false">H215-G215</f>
        <v>111</v>
      </c>
      <c r="J215" s="2" t="n">
        <v>15.2054794520548</v>
      </c>
    </row>
    <row r="216" customFormat="false" ht="12.75" hidden="false" customHeight="false" outlineLevel="0" collapsed="false">
      <c r="A216" s="0" t="s">
        <v>306</v>
      </c>
      <c r="B216" s="0" t="s">
        <v>15</v>
      </c>
      <c r="C216" s="0" t="s">
        <v>16</v>
      </c>
      <c r="D216" s="3" t="s">
        <v>17</v>
      </c>
      <c r="E216" s="1" t="n">
        <v>1E-014</v>
      </c>
      <c r="F216" s="2" t="n">
        <v>89.7058823529412</v>
      </c>
      <c r="G216" s="0" t="n">
        <v>4125</v>
      </c>
      <c r="H216" s="0" t="n">
        <v>4192</v>
      </c>
      <c r="I216" s="0" t="n">
        <f aca="false">H216-G216</f>
        <v>67</v>
      </c>
      <c r="J216" s="2" t="n">
        <v>15.2125279642058</v>
      </c>
    </row>
    <row r="217" customFormat="false" ht="12.75" hidden="false" customHeight="false" outlineLevel="0" collapsed="false">
      <c r="A217" s="0" t="s">
        <v>307</v>
      </c>
      <c r="B217" s="0" t="s">
        <v>15</v>
      </c>
      <c r="C217" s="0" t="s">
        <v>16</v>
      </c>
      <c r="D217" s="3" t="s">
        <v>17</v>
      </c>
      <c r="E217" s="1" t="n">
        <v>5E-027</v>
      </c>
      <c r="F217" s="2" t="n">
        <v>96.1038961038961</v>
      </c>
      <c r="G217" s="0" t="n">
        <v>2232</v>
      </c>
      <c r="H217" s="0" t="n">
        <v>2307</v>
      </c>
      <c r="I217" s="0" t="n">
        <f aca="false">H217-G217</f>
        <v>75</v>
      </c>
      <c r="J217" s="2" t="n">
        <v>15.2173913043478</v>
      </c>
    </row>
    <row r="218" customFormat="false" ht="12.75" hidden="false" customHeight="false" outlineLevel="0" collapsed="false">
      <c r="A218" s="0" t="s">
        <v>308</v>
      </c>
      <c r="B218" s="0" t="s">
        <v>309</v>
      </c>
      <c r="D218" s="3"/>
      <c r="E218" s="1" t="n">
        <v>4E-012</v>
      </c>
      <c r="F218" s="2" t="n">
        <v>89.1891891891892</v>
      </c>
      <c r="G218" s="0" t="n">
        <v>2381</v>
      </c>
      <c r="H218" s="0" t="n">
        <v>2450</v>
      </c>
      <c r="I218" s="0" t="n">
        <f aca="false">H218-G218</f>
        <v>69</v>
      </c>
      <c r="J218" s="2" t="n">
        <v>15.2263374485597</v>
      </c>
    </row>
    <row r="219" customFormat="false" ht="12.75" hidden="false" customHeight="false" outlineLevel="0" collapsed="false">
      <c r="A219" s="0" t="s">
        <v>310</v>
      </c>
      <c r="B219" s="0" t="s">
        <v>11</v>
      </c>
      <c r="C219" s="0" t="s">
        <v>12</v>
      </c>
      <c r="D219" s="0" t="s">
        <v>13</v>
      </c>
      <c r="E219" s="1" t="n">
        <v>2E-013</v>
      </c>
      <c r="F219" s="2" t="n">
        <v>89.3939393939394</v>
      </c>
      <c r="G219" s="0" t="n">
        <v>1</v>
      </c>
      <c r="H219" s="0" t="n">
        <v>66</v>
      </c>
      <c r="I219" s="0" t="n">
        <f aca="false">H219-G219</f>
        <v>65</v>
      </c>
      <c r="J219" s="2" t="n">
        <v>15.2424942263279</v>
      </c>
    </row>
    <row r="220" customFormat="false" ht="12.75" hidden="false" customHeight="false" outlineLevel="0" collapsed="false">
      <c r="A220" s="0" t="s">
        <v>311</v>
      </c>
      <c r="B220" s="0" t="s">
        <v>74</v>
      </c>
      <c r="C220" s="0" t="s">
        <v>36</v>
      </c>
      <c r="D220" s="3" t="s">
        <v>75</v>
      </c>
      <c r="E220" s="1" t="n">
        <v>3E-029</v>
      </c>
      <c r="F220" s="2" t="n">
        <v>89.7196261682243</v>
      </c>
      <c r="G220" s="0" t="n">
        <v>239</v>
      </c>
      <c r="H220" s="0" t="n">
        <v>345</v>
      </c>
      <c r="I220" s="0" t="n">
        <f aca="false">H220-G220</f>
        <v>106</v>
      </c>
      <c r="J220" s="2" t="n">
        <v>15.2639087018545</v>
      </c>
    </row>
    <row r="221" customFormat="false" ht="12.75" hidden="false" customHeight="false" outlineLevel="0" collapsed="false">
      <c r="A221" s="0" t="s">
        <v>312</v>
      </c>
      <c r="B221" s="0" t="s">
        <v>15</v>
      </c>
      <c r="C221" s="0" t="s">
        <v>16</v>
      </c>
      <c r="D221" s="3" t="s">
        <v>17</v>
      </c>
      <c r="E221" s="1" t="n">
        <v>9E-020</v>
      </c>
      <c r="F221" s="2" t="n">
        <v>86.3636363636364</v>
      </c>
      <c r="G221" s="0" t="n">
        <v>4109</v>
      </c>
      <c r="H221" s="0" t="n">
        <v>4218</v>
      </c>
      <c r="I221" s="0" t="n">
        <f aca="false">H221-G221</f>
        <v>109</v>
      </c>
      <c r="J221" s="2" t="n">
        <v>15.2737752161383</v>
      </c>
    </row>
    <row r="222" customFormat="false" ht="12.75" hidden="false" customHeight="false" outlineLevel="0" collapsed="false">
      <c r="A222" s="0" t="s">
        <v>313</v>
      </c>
      <c r="B222" s="0" t="s">
        <v>15</v>
      </c>
      <c r="C222" s="0" t="s">
        <v>16</v>
      </c>
      <c r="D222" s="3" t="s">
        <v>17</v>
      </c>
      <c r="E222" s="1" t="n">
        <v>3E-029</v>
      </c>
      <c r="F222" s="2" t="n">
        <v>88.8888888888889</v>
      </c>
      <c r="G222" s="0" t="n">
        <v>4100</v>
      </c>
      <c r="H222" s="0" t="n">
        <v>4216</v>
      </c>
      <c r="I222" s="0" t="n">
        <f aca="false">H222-G222</f>
        <v>116</v>
      </c>
      <c r="J222" s="2" t="n">
        <v>15.3141361256545</v>
      </c>
    </row>
    <row r="223" customFormat="false" ht="12.75" hidden="false" customHeight="false" outlineLevel="0" collapsed="false">
      <c r="A223" s="0" t="s">
        <v>314</v>
      </c>
      <c r="B223" s="0" t="s">
        <v>22</v>
      </c>
      <c r="C223" s="0" t="s">
        <v>12</v>
      </c>
      <c r="D223" s="3" t="s">
        <v>23</v>
      </c>
      <c r="E223" s="1" t="n">
        <v>9E-016</v>
      </c>
      <c r="F223" s="2" t="n">
        <v>90.9090909090909</v>
      </c>
      <c r="G223" s="0" t="n">
        <v>1</v>
      </c>
      <c r="H223" s="0" t="n">
        <v>66</v>
      </c>
      <c r="I223" s="0" t="n">
        <f aca="false">H223-G223</f>
        <v>65</v>
      </c>
      <c r="J223" s="2" t="n">
        <v>15.3488372093023</v>
      </c>
    </row>
    <row r="224" customFormat="false" ht="12.75" hidden="false" customHeight="false" outlineLevel="0" collapsed="false">
      <c r="A224" s="0" t="s">
        <v>315</v>
      </c>
      <c r="B224" s="0" t="s">
        <v>15</v>
      </c>
      <c r="C224" s="0" t="s">
        <v>16</v>
      </c>
      <c r="D224" s="3" t="s">
        <v>17</v>
      </c>
      <c r="E224" s="1" t="n">
        <v>4E-025</v>
      </c>
      <c r="F224" s="2" t="n">
        <v>89.7959183673469</v>
      </c>
      <c r="G224" s="0" t="n">
        <v>4119</v>
      </c>
      <c r="H224" s="0" t="n">
        <v>4216</v>
      </c>
      <c r="I224" s="0" t="n">
        <f aca="false">H224-G224</f>
        <v>97</v>
      </c>
      <c r="J224" s="2" t="n">
        <v>15.3605015673981</v>
      </c>
    </row>
    <row r="225" customFormat="false" ht="12.75" hidden="false" customHeight="false" outlineLevel="0" collapsed="false">
      <c r="A225" s="0" t="s">
        <v>316</v>
      </c>
      <c r="B225" s="0" t="s">
        <v>317</v>
      </c>
      <c r="C225" s="0" t="s">
        <v>318</v>
      </c>
      <c r="D225" s="3" t="s">
        <v>319</v>
      </c>
      <c r="E225" s="1" t="n">
        <v>3E-029</v>
      </c>
      <c r="F225" s="2" t="n">
        <v>90.4761904761905</v>
      </c>
      <c r="G225" s="0" t="n">
        <v>82</v>
      </c>
      <c r="H225" s="0" t="n">
        <v>186</v>
      </c>
      <c r="I225" s="0" t="n">
        <f aca="false">H225-G225</f>
        <v>104</v>
      </c>
      <c r="J225" s="2" t="n">
        <v>15.3958944281525</v>
      </c>
    </row>
    <row r="226" customFormat="false" ht="12.75" hidden="false" customHeight="false" outlineLevel="0" collapsed="false">
      <c r="A226" s="0" t="s">
        <v>320</v>
      </c>
      <c r="B226" s="0" t="s">
        <v>72</v>
      </c>
      <c r="D226" s="3"/>
      <c r="E226" s="1" t="n">
        <v>7E-032</v>
      </c>
      <c r="F226" s="2" t="n">
        <v>100</v>
      </c>
      <c r="G226" s="0" t="n">
        <v>1</v>
      </c>
      <c r="H226" s="0" t="n">
        <v>69</v>
      </c>
      <c r="I226" s="0" t="n">
        <f aca="false">H226-G226</f>
        <v>68</v>
      </c>
      <c r="J226" s="2" t="n">
        <v>15.4017857142857</v>
      </c>
    </row>
    <row r="227" customFormat="false" ht="12.75" hidden="false" customHeight="false" outlineLevel="0" collapsed="false">
      <c r="A227" s="0" t="s">
        <v>321</v>
      </c>
      <c r="B227" s="0" t="s">
        <v>15</v>
      </c>
      <c r="C227" s="0" t="s">
        <v>16</v>
      </c>
      <c r="D227" s="3" t="s">
        <v>17</v>
      </c>
      <c r="E227" s="1" t="n">
        <v>9E-026</v>
      </c>
      <c r="F227" s="2" t="n">
        <v>89.8989898989899</v>
      </c>
      <c r="G227" s="0" t="n">
        <v>4119</v>
      </c>
      <c r="H227" s="0" t="n">
        <v>4217</v>
      </c>
      <c r="I227" s="0" t="n">
        <f aca="false">H227-G227</f>
        <v>98</v>
      </c>
      <c r="J227" s="2" t="n">
        <v>15.4205607476636</v>
      </c>
    </row>
    <row r="228" customFormat="false" ht="12.75" hidden="false" customHeight="false" outlineLevel="0" collapsed="false">
      <c r="A228" s="0" t="s">
        <v>322</v>
      </c>
      <c r="B228" s="0" t="s">
        <v>323</v>
      </c>
      <c r="D228" s="3"/>
      <c r="E228" s="1" t="n">
        <v>1E-027</v>
      </c>
      <c r="F228" s="2" t="n">
        <v>93.9024390243902</v>
      </c>
      <c r="G228" s="0" t="n">
        <v>2632</v>
      </c>
      <c r="H228" s="0" t="n">
        <v>2713</v>
      </c>
      <c r="I228" s="0" t="n">
        <f aca="false">H228-G228</f>
        <v>81</v>
      </c>
      <c r="J228" s="2" t="n">
        <v>15.4425612052731</v>
      </c>
    </row>
    <row r="229" customFormat="false" ht="12.75" hidden="false" customHeight="false" outlineLevel="0" collapsed="false">
      <c r="A229" s="0" t="s">
        <v>324</v>
      </c>
      <c r="B229" s="0" t="s">
        <v>325</v>
      </c>
      <c r="C229" s="0" t="s">
        <v>36</v>
      </c>
      <c r="D229" s="3" t="s">
        <v>326</v>
      </c>
      <c r="E229" s="1" t="n">
        <v>8E-014</v>
      </c>
      <c r="F229" s="2" t="n">
        <v>84.6938775510204</v>
      </c>
      <c r="G229" s="0" t="n">
        <v>77</v>
      </c>
      <c r="H229" s="0" t="n">
        <v>174</v>
      </c>
      <c r="I229" s="0" t="n">
        <f aca="false">H229-G229</f>
        <v>97</v>
      </c>
      <c r="J229" s="2" t="n">
        <v>15.4574132492114</v>
      </c>
    </row>
    <row r="230" customFormat="false" ht="12.75" hidden="false" customHeight="false" outlineLevel="0" collapsed="false">
      <c r="A230" s="0" t="s">
        <v>327</v>
      </c>
      <c r="B230" s="0" t="s">
        <v>15</v>
      </c>
      <c r="C230" s="0" t="s">
        <v>16</v>
      </c>
      <c r="D230" s="3" t="s">
        <v>17</v>
      </c>
      <c r="E230" s="1" t="n">
        <v>7E-036</v>
      </c>
      <c r="F230" s="2" t="n">
        <v>92.5925925925926</v>
      </c>
      <c r="G230" s="0" t="n">
        <v>702</v>
      </c>
      <c r="H230" s="0" t="n">
        <v>809</v>
      </c>
      <c r="I230" s="0" t="n">
        <f aca="false">H230-G230</f>
        <v>107</v>
      </c>
      <c r="J230" s="2" t="n">
        <v>15.4949784791966</v>
      </c>
    </row>
    <row r="231" customFormat="false" ht="12.75" hidden="false" customHeight="false" outlineLevel="0" collapsed="false">
      <c r="A231" s="0" t="s">
        <v>328</v>
      </c>
      <c r="B231" s="0" t="s">
        <v>72</v>
      </c>
      <c r="D231" s="3"/>
      <c r="E231" s="1" t="n">
        <v>7E-032</v>
      </c>
      <c r="F231" s="2" t="n">
        <v>100</v>
      </c>
      <c r="G231" s="0" t="n">
        <v>1</v>
      </c>
      <c r="H231" s="0" t="n">
        <v>69</v>
      </c>
      <c r="I231" s="0" t="n">
        <f aca="false">H231-G231</f>
        <v>68</v>
      </c>
      <c r="J231" s="2" t="n">
        <v>15.5056179775281</v>
      </c>
    </row>
    <row r="232" customFormat="false" ht="12.75" hidden="false" customHeight="false" outlineLevel="0" collapsed="false">
      <c r="A232" s="0" t="s">
        <v>329</v>
      </c>
      <c r="B232" s="0" t="s">
        <v>15</v>
      </c>
      <c r="C232" s="0" t="s">
        <v>16</v>
      </c>
      <c r="D232" s="3" t="s">
        <v>17</v>
      </c>
      <c r="E232" s="1" t="n">
        <v>1E-021</v>
      </c>
      <c r="F232" s="2" t="n">
        <v>93.4210526315789</v>
      </c>
      <c r="G232" s="0" t="n">
        <v>4299</v>
      </c>
      <c r="H232" s="0" t="n">
        <v>4373</v>
      </c>
      <c r="I232" s="0" t="n">
        <f aca="false">H232-G232</f>
        <v>74</v>
      </c>
      <c r="J232" s="2" t="n">
        <v>15.605749486653</v>
      </c>
    </row>
    <row r="233" customFormat="false" ht="12.75" hidden="false" customHeight="false" outlineLevel="0" collapsed="false">
      <c r="A233" s="0" t="s">
        <v>330</v>
      </c>
      <c r="B233" s="0" t="s">
        <v>331</v>
      </c>
      <c r="C233" s="0" t="s">
        <v>12</v>
      </c>
      <c r="D233" s="3" t="s">
        <v>51</v>
      </c>
      <c r="E233" s="1" t="n">
        <v>5E-011</v>
      </c>
      <c r="F233" s="2" t="n">
        <v>89.3939393939394</v>
      </c>
      <c r="G233" s="0" t="n">
        <v>1</v>
      </c>
      <c r="H233" s="0" t="n">
        <v>65</v>
      </c>
      <c r="I233" s="0" t="n">
        <f aca="false">H233-G233</f>
        <v>64</v>
      </c>
      <c r="J233" s="2" t="n">
        <v>15.6398104265403</v>
      </c>
    </row>
    <row r="234" customFormat="false" ht="12.75" hidden="false" customHeight="false" outlineLevel="0" collapsed="false">
      <c r="A234" s="0" t="s">
        <v>332</v>
      </c>
      <c r="B234" s="0" t="s">
        <v>15</v>
      </c>
      <c r="C234" s="0" t="s">
        <v>16</v>
      </c>
      <c r="D234" s="3" t="s">
        <v>17</v>
      </c>
      <c r="E234" s="1" t="n">
        <v>1E-018</v>
      </c>
      <c r="F234" s="2" t="n">
        <v>86.8686868686869</v>
      </c>
      <c r="G234" s="0" t="n">
        <v>4119</v>
      </c>
      <c r="H234" s="0" t="n">
        <v>4217</v>
      </c>
      <c r="I234" s="0" t="n">
        <f aca="false">H234-G234</f>
        <v>98</v>
      </c>
      <c r="J234" s="2" t="n">
        <v>15.7643312101911</v>
      </c>
    </row>
    <row r="235" customFormat="false" ht="12.75" hidden="false" customHeight="false" outlineLevel="0" collapsed="false">
      <c r="A235" s="0" t="s">
        <v>333</v>
      </c>
      <c r="B235" s="0" t="s">
        <v>15</v>
      </c>
      <c r="C235" s="0" t="s">
        <v>16</v>
      </c>
      <c r="D235" s="3" t="s">
        <v>17</v>
      </c>
      <c r="E235" s="1" t="n">
        <v>2E-026</v>
      </c>
      <c r="F235" s="2" t="n">
        <v>90.3846153846154</v>
      </c>
      <c r="G235" s="0" t="n">
        <v>4299</v>
      </c>
      <c r="H235" s="0" t="n">
        <v>4401</v>
      </c>
      <c r="I235" s="0" t="n">
        <f aca="false">H235-G235</f>
        <v>102</v>
      </c>
      <c r="J235" s="2" t="n">
        <v>15.8295281582953</v>
      </c>
    </row>
    <row r="236" customFormat="false" ht="12.75" hidden="false" customHeight="false" outlineLevel="0" collapsed="false">
      <c r="A236" s="0" t="s">
        <v>334</v>
      </c>
      <c r="B236" s="0" t="s">
        <v>68</v>
      </c>
      <c r="C236" s="0" t="s">
        <v>66</v>
      </c>
      <c r="D236" s="3"/>
      <c r="E236" s="1" t="n">
        <v>9E-014</v>
      </c>
      <c r="F236" s="2" t="n">
        <v>83.7837837837838</v>
      </c>
      <c r="G236" s="0" t="n">
        <v>1322</v>
      </c>
      <c r="H236" s="0" t="n">
        <v>1432</v>
      </c>
      <c r="I236" s="0" t="n">
        <f aca="false">H236-G236</f>
        <v>110</v>
      </c>
      <c r="J236" s="2" t="n">
        <v>15.9025787965616</v>
      </c>
    </row>
    <row r="237" customFormat="false" ht="12.75" hidden="false" customHeight="false" outlineLevel="0" collapsed="false">
      <c r="A237" s="0" t="s">
        <v>335</v>
      </c>
      <c r="B237" s="0" t="s">
        <v>74</v>
      </c>
      <c r="C237" s="0" t="s">
        <v>36</v>
      </c>
      <c r="D237" s="3" t="s">
        <v>75</v>
      </c>
      <c r="E237" s="1" t="n">
        <v>3E-029</v>
      </c>
      <c r="F237" s="2" t="n">
        <v>88.2352941176471</v>
      </c>
      <c r="G237" s="0" t="n">
        <v>233</v>
      </c>
      <c r="H237" s="0" t="n">
        <v>351</v>
      </c>
      <c r="I237" s="0" t="n">
        <f aca="false">H237-G237</f>
        <v>118</v>
      </c>
      <c r="J237" s="2" t="n">
        <v>15.9517426273458</v>
      </c>
    </row>
    <row r="238" customFormat="false" ht="12.75" hidden="false" customHeight="false" outlineLevel="0" collapsed="false">
      <c r="A238" s="0" t="s">
        <v>336</v>
      </c>
      <c r="B238" s="0" t="s">
        <v>68</v>
      </c>
      <c r="C238" s="0" t="s">
        <v>66</v>
      </c>
      <c r="D238" s="3"/>
      <c r="E238" s="1" t="n">
        <v>7E-033</v>
      </c>
      <c r="F238" s="2" t="n">
        <v>90.990990990991</v>
      </c>
      <c r="G238" s="0" t="n">
        <v>1323</v>
      </c>
      <c r="H238" s="0" t="n">
        <v>1433</v>
      </c>
      <c r="I238" s="0" t="n">
        <f aca="false">H238-G238</f>
        <v>110</v>
      </c>
      <c r="J238" s="2" t="n">
        <v>16.1572052401747</v>
      </c>
    </row>
    <row r="239" customFormat="false" ht="12.75" hidden="false" customHeight="false" outlineLevel="0" collapsed="false">
      <c r="A239" s="0" t="s">
        <v>337</v>
      </c>
      <c r="B239" s="0" t="s">
        <v>68</v>
      </c>
      <c r="C239" s="0" t="s">
        <v>66</v>
      </c>
      <c r="D239" s="3"/>
      <c r="E239" s="1" t="n">
        <v>4E-028</v>
      </c>
      <c r="F239" s="2" t="n">
        <v>89.7196261682243</v>
      </c>
      <c r="G239" s="0" t="n">
        <v>1324</v>
      </c>
      <c r="H239" s="0" t="n">
        <v>1430</v>
      </c>
      <c r="I239" s="0" t="n">
        <f aca="false">H239-G239</f>
        <v>106</v>
      </c>
      <c r="J239" s="2" t="n">
        <v>16.1631419939577</v>
      </c>
    </row>
    <row r="240" customFormat="false" ht="12.75" hidden="false" customHeight="false" outlineLevel="0" collapsed="false">
      <c r="A240" s="0" t="s">
        <v>338</v>
      </c>
      <c r="B240" s="0" t="s">
        <v>15</v>
      </c>
      <c r="C240" s="0" t="s">
        <v>16</v>
      </c>
      <c r="D240" s="3" t="s">
        <v>17</v>
      </c>
      <c r="E240" s="1" t="n">
        <v>9E-020</v>
      </c>
      <c r="F240" s="2" t="n">
        <v>86.2385321100918</v>
      </c>
      <c r="G240" s="0" t="n">
        <v>4106</v>
      </c>
      <c r="H240" s="0" t="n">
        <v>4214</v>
      </c>
      <c r="I240" s="0" t="n">
        <f aca="false">H240-G240</f>
        <v>108</v>
      </c>
      <c r="J240" s="2" t="n">
        <v>16.1721068249258</v>
      </c>
    </row>
    <row r="241" customFormat="false" ht="12.75" hidden="false" customHeight="false" outlineLevel="0" collapsed="false">
      <c r="A241" s="0" t="s">
        <v>339</v>
      </c>
      <c r="B241" s="0" t="s">
        <v>109</v>
      </c>
      <c r="C241" s="0" t="s">
        <v>12</v>
      </c>
      <c r="D241" s="3" t="s">
        <v>84</v>
      </c>
      <c r="E241" s="1" t="n">
        <v>4E-044</v>
      </c>
      <c r="F241" s="2" t="n">
        <v>92.96875</v>
      </c>
      <c r="G241" s="0" t="n">
        <v>1</v>
      </c>
      <c r="H241" s="0" t="n">
        <v>128</v>
      </c>
      <c r="I241" s="0" t="n">
        <f aca="false">H241-G241</f>
        <v>127</v>
      </c>
      <c r="J241" s="2" t="n">
        <v>16.2196679438059</v>
      </c>
    </row>
    <row r="242" customFormat="false" ht="12.75" hidden="false" customHeight="false" outlineLevel="0" collapsed="false">
      <c r="A242" s="0" t="s">
        <v>340</v>
      </c>
      <c r="B242" s="0" t="s">
        <v>341</v>
      </c>
      <c r="C242" s="0" t="s">
        <v>342</v>
      </c>
      <c r="D242" s="3" t="s">
        <v>343</v>
      </c>
      <c r="E242" s="1" t="n">
        <v>7E-039</v>
      </c>
      <c r="F242" s="2" t="n">
        <v>93.5779816513761</v>
      </c>
      <c r="G242" s="0" t="n">
        <v>4</v>
      </c>
      <c r="H242" s="0" t="n">
        <v>112</v>
      </c>
      <c r="I242" s="0" t="n">
        <f aca="false">H242-G242</f>
        <v>108</v>
      </c>
      <c r="J242" s="2" t="n">
        <v>16.2202380952381</v>
      </c>
    </row>
    <row r="243" customFormat="false" ht="12.75" hidden="false" customHeight="false" outlineLevel="0" collapsed="false">
      <c r="A243" s="0" t="s">
        <v>344</v>
      </c>
      <c r="B243" s="0" t="s">
        <v>15</v>
      </c>
      <c r="C243" s="0" t="s">
        <v>16</v>
      </c>
      <c r="D243" s="3" t="s">
        <v>17</v>
      </c>
      <c r="E243" s="1" t="n">
        <v>6E-027</v>
      </c>
      <c r="F243" s="2" t="n">
        <v>88.9908256880734</v>
      </c>
      <c r="G243" s="0" t="n">
        <v>4109</v>
      </c>
      <c r="H243" s="0" t="n">
        <v>4217</v>
      </c>
      <c r="I243" s="0" t="n">
        <f aca="false">H243-G243</f>
        <v>108</v>
      </c>
      <c r="J243" s="2" t="n">
        <v>16.2444113263785</v>
      </c>
    </row>
    <row r="244" customFormat="false" ht="12.75" hidden="false" customHeight="false" outlineLevel="0" collapsed="false">
      <c r="A244" s="0" t="s">
        <v>345</v>
      </c>
      <c r="B244" s="0" t="s">
        <v>15</v>
      </c>
      <c r="C244" s="0" t="s">
        <v>16</v>
      </c>
      <c r="D244" s="3" t="s">
        <v>17</v>
      </c>
      <c r="E244" s="1" t="n">
        <v>1E-018</v>
      </c>
      <c r="F244" s="2" t="n">
        <v>90.6666666666667</v>
      </c>
      <c r="G244" s="0" t="n">
        <v>314</v>
      </c>
      <c r="H244" s="0" t="n">
        <v>388</v>
      </c>
      <c r="I244" s="0" t="n">
        <f aca="false">H244-G244</f>
        <v>74</v>
      </c>
      <c r="J244" s="2" t="n">
        <v>16.304347826087</v>
      </c>
    </row>
    <row r="245" customFormat="false" ht="12.75" hidden="false" customHeight="false" outlineLevel="0" collapsed="false">
      <c r="A245" s="0" t="s">
        <v>346</v>
      </c>
      <c r="B245" s="0" t="s">
        <v>15</v>
      </c>
      <c r="C245" s="0" t="s">
        <v>16</v>
      </c>
      <c r="D245" s="3" t="s">
        <v>17</v>
      </c>
      <c r="E245" s="1" t="n">
        <v>9E-026</v>
      </c>
      <c r="F245" s="2" t="n">
        <v>89.8989898989899</v>
      </c>
      <c r="G245" s="0" t="n">
        <v>4119</v>
      </c>
      <c r="H245" s="0" t="n">
        <v>4217</v>
      </c>
      <c r="I245" s="0" t="n">
        <f aca="false">H245-G245</f>
        <v>98</v>
      </c>
      <c r="J245" s="2" t="n">
        <v>16.3366336633663</v>
      </c>
    </row>
    <row r="246" customFormat="false" ht="12.75" hidden="false" customHeight="false" outlineLevel="0" collapsed="false">
      <c r="A246" s="0" t="s">
        <v>347</v>
      </c>
      <c r="B246" s="0" t="s">
        <v>15</v>
      </c>
      <c r="C246" s="0" t="s">
        <v>16</v>
      </c>
      <c r="D246" s="3" t="s">
        <v>17</v>
      </c>
      <c r="E246" s="1" t="n">
        <v>2E-029</v>
      </c>
      <c r="F246" s="2" t="n">
        <v>91.7525773195876</v>
      </c>
      <c r="G246" s="0" t="n">
        <v>4121</v>
      </c>
      <c r="H246" s="0" t="n">
        <v>4217</v>
      </c>
      <c r="I246" s="0" t="n">
        <f aca="false">H246-G246</f>
        <v>96</v>
      </c>
      <c r="J246" s="2" t="n">
        <v>16.4965986394558</v>
      </c>
    </row>
    <row r="247" customFormat="false" ht="12.75" hidden="false" customHeight="false" outlineLevel="0" collapsed="false">
      <c r="A247" s="0" t="s">
        <v>348</v>
      </c>
      <c r="B247" s="0" t="s">
        <v>47</v>
      </c>
      <c r="C247" s="0" t="s">
        <v>12</v>
      </c>
      <c r="D247" s="3" t="s">
        <v>48</v>
      </c>
      <c r="E247" s="1" t="n">
        <v>2E-036</v>
      </c>
      <c r="F247" s="2" t="n">
        <v>93.3333333333333</v>
      </c>
      <c r="G247" s="0" t="n">
        <v>1</v>
      </c>
      <c r="H247" s="0" t="n">
        <v>105</v>
      </c>
      <c r="I247" s="0" t="n">
        <f aca="false">H247-G247</f>
        <v>104</v>
      </c>
      <c r="J247" s="2" t="n">
        <v>16.5354330708661</v>
      </c>
    </row>
    <row r="248" customFormat="false" ht="12.75" hidden="false" customHeight="false" outlineLevel="0" collapsed="false">
      <c r="A248" s="0" t="s">
        <v>349</v>
      </c>
      <c r="B248" s="0" t="s">
        <v>47</v>
      </c>
      <c r="C248" s="0" t="s">
        <v>12</v>
      </c>
      <c r="D248" s="3" t="s">
        <v>48</v>
      </c>
      <c r="E248" s="1" t="n">
        <v>8E-016</v>
      </c>
      <c r="F248" s="2" t="n">
        <v>90.9090909090909</v>
      </c>
      <c r="G248" s="0" t="n">
        <v>1</v>
      </c>
      <c r="H248" s="0" t="n">
        <v>66</v>
      </c>
      <c r="I248" s="0" t="n">
        <f aca="false">H248-G248</f>
        <v>65</v>
      </c>
      <c r="J248" s="2" t="n">
        <v>16.5413533834586</v>
      </c>
    </row>
    <row r="249" customFormat="false" ht="12.75" hidden="false" customHeight="false" outlineLevel="0" collapsed="false">
      <c r="A249" s="0" t="s">
        <v>350</v>
      </c>
      <c r="B249" s="0" t="s">
        <v>22</v>
      </c>
      <c r="C249" s="0" t="s">
        <v>12</v>
      </c>
      <c r="D249" s="3" t="s">
        <v>23</v>
      </c>
      <c r="E249" s="1" t="n">
        <v>2E-013</v>
      </c>
      <c r="F249" s="2" t="n">
        <v>89.3939393939394</v>
      </c>
      <c r="G249" s="0" t="n">
        <v>1</v>
      </c>
      <c r="H249" s="0" t="n">
        <v>66</v>
      </c>
      <c r="I249" s="0" t="n">
        <f aca="false">H249-G249</f>
        <v>65</v>
      </c>
      <c r="J249" s="2" t="n">
        <v>16.5829145728643</v>
      </c>
    </row>
    <row r="250" customFormat="false" ht="12.75" hidden="false" customHeight="false" outlineLevel="0" collapsed="false">
      <c r="A250" s="0" t="s">
        <v>351</v>
      </c>
      <c r="B250" s="0" t="s">
        <v>15</v>
      </c>
      <c r="C250" s="0" t="s">
        <v>16</v>
      </c>
      <c r="D250" s="3" t="s">
        <v>17</v>
      </c>
      <c r="E250" s="1" t="n">
        <v>3E-013</v>
      </c>
      <c r="F250" s="2" t="n">
        <v>84.9056603773585</v>
      </c>
      <c r="G250" s="0" t="n">
        <v>95</v>
      </c>
      <c r="H250" s="0" t="n">
        <v>199</v>
      </c>
      <c r="I250" s="0" t="n">
        <f aca="false">H250-G250</f>
        <v>104</v>
      </c>
      <c r="J250" s="2" t="n">
        <v>16.6666666666667</v>
      </c>
    </row>
    <row r="251" customFormat="false" ht="12.75" hidden="false" customHeight="false" outlineLevel="0" collapsed="false">
      <c r="A251" s="0" t="s">
        <v>352</v>
      </c>
      <c r="B251" s="0" t="s">
        <v>22</v>
      </c>
      <c r="C251" s="0" t="s">
        <v>12</v>
      </c>
      <c r="D251" s="3" t="s">
        <v>23</v>
      </c>
      <c r="E251" s="1" t="n">
        <v>2E-013</v>
      </c>
      <c r="F251" s="2" t="n">
        <v>92.5925925925926</v>
      </c>
      <c r="G251" s="0" t="n">
        <v>1</v>
      </c>
      <c r="H251" s="0" t="n">
        <v>54</v>
      </c>
      <c r="I251" s="0" t="n">
        <f aca="false">H251-G251</f>
        <v>53</v>
      </c>
      <c r="J251" s="2" t="n">
        <v>16.71826625387</v>
      </c>
    </row>
    <row r="252" customFormat="false" ht="12.75" hidden="false" customHeight="false" outlineLevel="0" collapsed="false">
      <c r="A252" s="0" t="s">
        <v>353</v>
      </c>
      <c r="B252" s="0" t="s">
        <v>137</v>
      </c>
      <c r="C252" s="0" t="s">
        <v>36</v>
      </c>
      <c r="D252" s="3" t="s">
        <v>138</v>
      </c>
      <c r="E252" s="1" t="n">
        <v>1E-022</v>
      </c>
      <c r="F252" s="2" t="n">
        <v>85.7142857142857</v>
      </c>
      <c r="G252" s="0" t="n">
        <v>178</v>
      </c>
      <c r="H252" s="0" t="n">
        <v>303</v>
      </c>
      <c r="I252" s="0" t="n">
        <f aca="false">H252-G252</f>
        <v>125</v>
      </c>
      <c r="J252" s="2" t="n">
        <v>16.7330677290837</v>
      </c>
    </row>
    <row r="253" customFormat="false" ht="12.75" hidden="false" customHeight="false" outlineLevel="0" collapsed="false">
      <c r="A253" s="0" t="s">
        <v>354</v>
      </c>
      <c r="B253" s="0" t="s">
        <v>68</v>
      </c>
      <c r="C253" s="0" t="s">
        <v>66</v>
      </c>
      <c r="D253" s="3"/>
      <c r="E253" s="1" t="n">
        <v>1E-034</v>
      </c>
      <c r="F253" s="2" t="n">
        <v>91.8181818181818</v>
      </c>
      <c r="G253" s="0" t="n">
        <v>1323</v>
      </c>
      <c r="H253" s="0" t="n">
        <v>1432</v>
      </c>
      <c r="I253" s="0" t="n">
        <f aca="false">H253-G253</f>
        <v>109</v>
      </c>
      <c r="J253" s="2" t="n">
        <v>16.7427701674277</v>
      </c>
    </row>
    <row r="254" customFormat="false" ht="12.75" hidden="false" customHeight="false" outlineLevel="0" collapsed="false">
      <c r="A254" s="0" t="s">
        <v>355</v>
      </c>
      <c r="B254" s="0" t="s">
        <v>22</v>
      </c>
      <c r="C254" s="0" t="s">
        <v>12</v>
      </c>
      <c r="D254" s="3" t="s">
        <v>23</v>
      </c>
      <c r="E254" s="1" t="n">
        <v>8E-016</v>
      </c>
      <c r="F254" s="2" t="n">
        <v>90.9090909090909</v>
      </c>
      <c r="G254" s="0" t="n">
        <v>1</v>
      </c>
      <c r="H254" s="0" t="n">
        <v>66</v>
      </c>
      <c r="I254" s="0" t="n">
        <f aca="false">H254-G254</f>
        <v>65</v>
      </c>
      <c r="J254" s="2" t="n">
        <v>16.751269035533</v>
      </c>
    </row>
    <row r="255" customFormat="false" ht="12.75" hidden="false" customHeight="false" outlineLevel="0" collapsed="false">
      <c r="A255" s="0" t="s">
        <v>356</v>
      </c>
      <c r="B255" s="0" t="s">
        <v>22</v>
      </c>
      <c r="C255" s="0" t="s">
        <v>12</v>
      </c>
      <c r="D255" s="3" t="s">
        <v>23</v>
      </c>
      <c r="E255" s="1" t="n">
        <v>5E-014</v>
      </c>
      <c r="F255" s="2" t="n">
        <v>90.4761904761905</v>
      </c>
      <c r="G255" s="0" t="n">
        <v>4</v>
      </c>
      <c r="H255" s="0" t="n">
        <v>66</v>
      </c>
      <c r="I255" s="0" t="n">
        <f aca="false">H255-G255</f>
        <v>62</v>
      </c>
      <c r="J255" s="2" t="n">
        <v>16.7553191489362</v>
      </c>
    </row>
    <row r="256" customFormat="false" ht="12.75" hidden="false" customHeight="false" outlineLevel="0" collapsed="false">
      <c r="A256" s="0" t="s">
        <v>357</v>
      </c>
      <c r="B256" s="0" t="s">
        <v>22</v>
      </c>
      <c r="C256" s="0" t="s">
        <v>12</v>
      </c>
      <c r="D256" s="3" t="s">
        <v>23</v>
      </c>
      <c r="E256" s="1" t="n">
        <v>8E-016</v>
      </c>
      <c r="F256" s="2" t="n">
        <v>90.9090909090909</v>
      </c>
      <c r="G256" s="0" t="n">
        <v>1</v>
      </c>
      <c r="H256" s="0" t="n">
        <v>66</v>
      </c>
      <c r="I256" s="0" t="n">
        <f aca="false">H256-G256</f>
        <v>65</v>
      </c>
      <c r="J256" s="2" t="n">
        <v>16.8367346938775</v>
      </c>
    </row>
    <row r="257" customFormat="false" ht="12.75" hidden="false" customHeight="false" outlineLevel="0" collapsed="false">
      <c r="A257" s="0" t="s">
        <v>358</v>
      </c>
      <c r="B257" s="0" t="s">
        <v>109</v>
      </c>
      <c r="C257" s="0" t="s">
        <v>12</v>
      </c>
      <c r="D257" s="3" t="s">
        <v>84</v>
      </c>
      <c r="E257" s="1" t="n">
        <v>2E-013</v>
      </c>
      <c r="F257" s="2" t="n">
        <v>91.3793103448276</v>
      </c>
      <c r="G257" s="0" t="n">
        <v>9</v>
      </c>
      <c r="H257" s="0" t="n">
        <v>66</v>
      </c>
      <c r="I257" s="0" t="n">
        <f aca="false">H257-G257</f>
        <v>57</v>
      </c>
      <c r="J257" s="2" t="n">
        <v>16.8604651162791</v>
      </c>
    </row>
    <row r="258" customFormat="false" ht="12.75" hidden="false" customHeight="false" outlineLevel="0" collapsed="false">
      <c r="A258" s="0" t="s">
        <v>359</v>
      </c>
      <c r="B258" s="0" t="s">
        <v>360</v>
      </c>
      <c r="D258" s="3"/>
      <c r="E258" s="1" t="n">
        <v>9E-028</v>
      </c>
      <c r="F258" s="2" t="n">
        <v>98.4848484848485</v>
      </c>
      <c r="G258" s="0" t="n">
        <v>4</v>
      </c>
      <c r="H258" s="0" t="n">
        <v>69</v>
      </c>
      <c r="I258" s="0" t="n">
        <f aca="false">H258-G258</f>
        <v>65</v>
      </c>
      <c r="J258" s="2" t="n">
        <v>16.8797953964194</v>
      </c>
    </row>
    <row r="259" customFormat="false" ht="12.75" hidden="false" customHeight="false" outlineLevel="0" collapsed="false">
      <c r="A259" s="0" t="s">
        <v>361</v>
      </c>
      <c r="B259" s="0" t="s">
        <v>22</v>
      </c>
      <c r="C259" s="0" t="s">
        <v>12</v>
      </c>
      <c r="D259" s="3" t="s">
        <v>23</v>
      </c>
      <c r="E259" s="1" t="n">
        <v>2E-013</v>
      </c>
      <c r="F259" s="2" t="n">
        <v>89.3939393939394</v>
      </c>
      <c r="G259" s="0" t="n">
        <v>1</v>
      </c>
      <c r="H259" s="0" t="n">
        <v>66</v>
      </c>
      <c r="I259" s="0" t="n">
        <f aca="false">H259-G259</f>
        <v>65</v>
      </c>
      <c r="J259" s="2" t="n">
        <v>16.9230769230769</v>
      </c>
    </row>
    <row r="260" customFormat="false" ht="12.75" hidden="false" customHeight="false" outlineLevel="0" collapsed="false">
      <c r="A260" s="0" t="s">
        <v>362</v>
      </c>
      <c r="B260" s="0" t="s">
        <v>68</v>
      </c>
      <c r="C260" s="0" t="s">
        <v>66</v>
      </c>
      <c r="D260" s="3"/>
      <c r="E260" s="1" t="n">
        <v>3E-032</v>
      </c>
      <c r="F260" s="2" t="n">
        <v>90.9090909090909</v>
      </c>
      <c r="G260" s="0" t="n">
        <v>1323</v>
      </c>
      <c r="H260" s="0" t="n">
        <v>1432</v>
      </c>
      <c r="I260" s="0" t="n">
        <f aca="false">H260-G260</f>
        <v>109</v>
      </c>
      <c r="J260" s="2" t="n">
        <v>17.0015455950541</v>
      </c>
    </row>
    <row r="261" customFormat="false" ht="12.75" hidden="false" customHeight="false" outlineLevel="0" collapsed="false">
      <c r="A261" s="0" t="s">
        <v>363</v>
      </c>
      <c r="B261" s="0" t="s">
        <v>15</v>
      </c>
      <c r="C261" s="0" t="s">
        <v>16</v>
      </c>
      <c r="D261" s="3" t="s">
        <v>17</v>
      </c>
      <c r="E261" s="1" t="n">
        <v>5E-021</v>
      </c>
      <c r="F261" s="2" t="n">
        <v>88.4210526315789</v>
      </c>
      <c r="G261" s="0" t="n">
        <v>4119</v>
      </c>
      <c r="H261" s="0" t="n">
        <v>4213</v>
      </c>
      <c r="I261" s="0" t="n">
        <f aca="false">H261-G261</f>
        <v>94</v>
      </c>
      <c r="J261" s="2" t="n">
        <v>17.1171171171171</v>
      </c>
    </row>
    <row r="262" customFormat="false" ht="12.75" hidden="false" customHeight="false" outlineLevel="0" collapsed="false">
      <c r="A262" s="0" t="s">
        <v>364</v>
      </c>
      <c r="B262" s="0" t="s">
        <v>15</v>
      </c>
      <c r="C262" s="0" t="s">
        <v>16</v>
      </c>
      <c r="D262" s="3" t="s">
        <v>17</v>
      </c>
      <c r="E262" s="1" t="n">
        <v>4E-050</v>
      </c>
      <c r="F262" s="2" t="n">
        <v>94.53125</v>
      </c>
      <c r="G262" s="0" t="n">
        <v>3785</v>
      </c>
      <c r="H262" s="0" t="n">
        <v>3912</v>
      </c>
      <c r="I262" s="0" t="n">
        <f aca="false">H262-G262</f>
        <v>127</v>
      </c>
      <c r="J262" s="2" t="n">
        <v>17.1352074966533</v>
      </c>
    </row>
    <row r="263" customFormat="false" ht="12.75" hidden="false" customHeight="false" outlineLevel="0" collapsed="false">
      <c r="A263" s="0" t="s">
        <v>365</v>
      </c>
      <c r="B263" s="0" t="s">
        <v>15</v>
      </c>
      <c r="C263" s="0" t="s">
        <v>16</v>
      </c>
      <c r="D263" s="3" t="s">
        <v>17</v>
      </c>
      <c r="E263" s="1" t="n">
        <v>3E-015</v>
      </c>
      <c r="F263" s="2" t="n">
        <v>90.7692307692308</v>
      </c>
      <c r="G263" s="0" t="n">
        <v>4109</v>
      </c>
      <c r="H263" s="0" t="n">
        <v>4173</v>
      </c>
      <c r="I263" s="0" t="n">
        <f aca="false">H263-G263</f>
        <v>64</v>
      </c>
      <c r="J263" s="2" t="n">
        <v>17.1503957783641</v>
      </c>
    </row>
    <row r="264" customFormat="false" ht="12.75" hidden="false" customHeight="false" outlineLevel="0" collapsed="false">
      <c r="A264" s="0" t="s">
        <v>366</v>
      </c>
      <c r="B264" s="0" t="s">
        <v>341</v>
      </c>
      <c r="C264" s="0" t="s">
        <v>342</v>
      </c>
      <c r="D264" s="3" t="s">
        <v>343</v>
      </c>
      <c r="E264" s="1" t="n">
        <v>4E-028</v>
      </c>
      <c r="F264" s="2" t="n">
        <v>89.1891891891892</v>
      </c>
      <c r="G264" s="0" t="n">
        <v>1</v>
      </c>
      <c r="H264" s="0" t="n">
        <v>111</v>
      </c>
      <c r="I264" s="0" t="n">
        <f aca="false">H264-G264</f>
        <v>110</v>
      </c>
      <c r="J264" s="2" t="n">
        <v>17.1561051004637</v>
      </c>
    </row>
    <row r="265" customFormat="false" ht="12.75" hidden="false" customHeight="false" outlineLevel="0" collapsed="false">
      <c r="A265" s="0" t="s">
        <v>367</v>
      </c>
      <c r="B265" s="0" t="s">
        <v>15</v>
      </c>
      <c r="C265" s="0" t="s">
        <v>16</v>
      </c>
      <c r="D265" s="3" t="s">
        <v>17</v>
      </c>
      <c r="E265" s="1" t="n">
        <v>7E-030</v>
      </c>
      <c r="F265" s="2" t="n">
        <v>88.5245901639344</v>
      </c>
      <c r="G265" s="0" t="n">
        <v>299</v>
      </c>
      <c r="H265" s="0" t="n">
        <v>420</v>
      </c>
      <c r="I265" s="0" t="n">
        <f aca="false">H265-G265</f>
        <v>121</v>
      </c>
      <c r="J265" s="2" t="n">
        <v>17.2073342736248</v>
      </c>
    </row>
    <row r="266" customFormat="false" ht="12.75" hidden="false" customHeight="false" outlineLevel="0" collapsed="false">
      <c r="A266" s="0" t="s">
        <v>368</v>
      </c>
      <c r="B266" s="0" t="s">
        <v>15</v>
      </c>
      <c r="C266" s="0" t="s">
        <v>16</v>
      </c>
      <c r="D266" s="3" t="s">
        <v>17</v>
      </c>
      <c r="E266" s="1" t="n">
        <v>5E-021</v>
      </c>
      <c r="F266" s="2" t="n">
        <v>87.8787878787879</v>
      </c>
      <c r="G266" s="0" t="n">
        <v>4119</v>
      </c>
      <c r="H266" s="0" t="n">
        <v>4217</v>
      </c>
      <c r="I266" s="0" t="n">
        <f aca="false">H266-G266</f>
        <v>98</v>
      </c>
      <c r="J266" s="2" t="n">
        <v>17.2173913043478</v>
      </c>
    </row>
    <row r="267" customFormat="false" ht="12.75" hidden="false" customHeight="false" outlineLevel="0" collapsed="false">
      <c r="A267" s="0" t="s">
        <v>369</v>
      </c>
      <c r="B267" s="0" t="s">
        <v>68</v>
      </c>
      <c r="C267" s="0" t="s">
        <v>66</v>
      </c>
      <c r="D267" s="3"/>
      <c r="E267" s="1" t="n">
        <v>1E-027</v>
      </c>
      <c r="F267" s="2" t="n">
        <v>89.0909090909091</v>
      </c>
      <c r="G267" s="0" t="n">
        <v>1323</v>
      </c>
      <c r="H267" s="0" t="n">
        <v>1432</v>
      </c>
      <c r="I267" s="0" t="n">
        <f aca="false">H267-G267</f>
        <v>109</v>
      </c>
      <c r="J267" s="2" t="n">
        <v>17.3775671406003</v>
      </c>
    </row>
    <row r="268" customFormat="false" ht="12.75" hidden="false" customHeight="false" outlineLevel="0" collapsed="false">
      <c r="A268" s="0" t="s">
        <v>370</v>
      </c>
      <c r="B268" s="0" t="s">
        <v>341</v>
      </c>
      <c r="C268" s="0" t="s">
        <v>342</v>
      </c>
      <c r="D268" s="3" t="s">
        <v>343</v>
      </c>
      <c r="E268" s="1" t="n">
        <v>4E-031</v>
      </c>
      <c r="F268" s="2" t="n">
        <v>90.1785714285714</v>
      </c>
      <c r="G268" s="0" t="n">
        <v>1</v>
      </c>
      <c r="H268" s="0" t="n">
        <v>112</v>
      </c>
      <c r="I268" s="0" t="n">
        <f aca="false">H268-G268</f>
        <v>111</v>
      </c>
      <c r="J268" s="2" t="n">
        <v>17.4726989079563</v>
      </c>
    </row>
    <row r="269" customFormat="false" ht="12.75" hidden="false" customHeight="false" outlineLevel="0" collapsed="false">
      <c r="A269" s="0" t="s">
        <v>371</v>
      </c>
      <c r="B269" s="0" t="s">
        <v>15</v>
      </c>
      <c r="C269" s="0" t="s">
        <v>16</v>
      </c>
      <c r="D269" s="3" t="s">
        <v>17</v>
      </c>
      <c r="E269" s="1" t="n">
        <v>3E-029</v>
      </c>
      <c r="F269" s="2" t="n">
        <v>86.7647058823529</v>
      </c>
      <c r="G269" s="0" t="n">
        <v>340</v>
      </c>
      <c r="H269" s="0" t="n">
        <v>475</v>
      </c>
      <c r="I269" s="0" t="n">
        <f aca="false">H269-G269</f>
        <v>135</v>
      </c>
      <c r="J269" s="2" t="n">
        <v>17.4966352624495</v>
      </c>
    </row>
    <row r="270" customFormat="false" ht="12.75" hidden="false" customHeight="false" outlineLevel="0" collapsed="false">
      <c r="A270" s="0" t="s">
        <v>372</v>
      </c>
      <c r="B270" s="0" t="s">
        <v>15</v>
      </c>
      <c r="C270" s="0" t="s">
        <v>16</v>
      </c>
      <c r="D270" s="3" t="s">
        <v>17</v>
      </c>
      <c r="E270" s="1" t="n">
        <v>2E-019</v>
      </c>
      <c r="F270" s="2" t="n">
        <v>91.6666666666667</v>
      </c>
      <c r="G270" s="0" t="n">
        <v>4142</v>
      </c>
      <c r="H270" s="0" t="n">
        <v>4213</v>
      </c>
      <c r="I270" s="0" t="n">
        <f aca="false">H270-G270</f>
        <v>71</v>
      </c>
      <c r="J270" s="2" t="n">
        <v>17.5609756097561</v>
      </c>
    </row>
    <row r="271" customFormat="false" ht="12.75" hidden="false" customHeight="false" outlineLevel="0" collapsed="false">
      <c r="A271" s="0" t="s">
        <v>373</v>
      </c>
      <c r="B271" s="0" t="s">
        <v>317</v>
      </c>
      <c r="C271" s="0" t="s">
        <v>318</v>
      </c>
      <c r="D271" s="3" t="s">
        <v>319</v>
      </c>
      <c r="E271" s="1" t="n">
        <v>1E-042</v>
      </c>
      <c r="F271" s="2" t="n">
        <v>98.9010989010989</v>
      </c>
      <c r="G271" s="0" t="n">
        <v>62</v>
      </c>
      <c r="H271" s="0" t="n">
        <v>152</v>
      </c>
      <c r="I271" s="0" t="n">
        <f aca="false">H271-G271</f>
        <v>90</v>
      </c>
      <c r="J271" s="2" t="n">
        <v>17.5675675675676</v>
      </c>
    </row>
    <row r="272" customFormat="false" ht="12.75" hidden="false" customHeight="false" outlineLevel="0" collapsed="false">
      <c r="A272" s="0" t="s">
        <v>374</v>
      </c>
      <c r="B272" s="0" t="s">
        <v>375</v>
      </c>
      <c r="C272" s="0" t="s">
        <v>36</v>
      </c>
      <c r="D272" s="3" t="s">
        <v>376</v>
      </c>
      <c r="E272" s="1" t="n">
        <v>5E-011</v>
      </c>
      <c r="F272" s="2" t="n">
        <v>87.8378378378378</v>
      </c>
      <c r="G272" s="0" t="n">
        <v>4407</v>
      </c>
      <c r="H272" s="0" t="n">
        <v>4480</v>
      </c>
      <c r="I272" s="0" t="n">
        <f aca="false">H272-G272</f>
        <v>73</v>
      </c>
      <c r="J272" s="2" t="n">
        <v>17.5903614457831</v>
      </c>
    </row>
    <row r="273" customFormat="false" ht="12.75" hidden="false" customHeight="false" outlineLevel="0" collapsed="false">
      <c r="A273" s="0" t="s">
        <v>377</v>
      </c>
      <c r="B273" s="0" t="s">
        <v>15</v>
      </c>
      <c r="C273" s="0" t="s">
        <v>16</v>
      </c>
      <c r="D273" s="3" t="s">
        <v>17</v>
      </c>
      <c r="E273" s="1" t="n">
        <v>7E-017</v>
      </c>
      <c r="F273" s="2" t="n">
        <v>86.734693877551</v>
      </c>
      <c r="G273" s="0" t="n">
        <v>4098</v>
      </c>
      <c r="H273" s="0" t="n">
        <v>4192</v>
      </c>
      <c r="I273" s="0" t="n">
        <f aca="false">H273-G273</f>
        <v>94</v>
      </c>
      <c r="J273" s="2" t="n">
        <v>17.5942549371634</v>
      </c>
    </row>
    <row r="274" customFormat="false" ht="12.75" hidden="false" customHeight="false" outlineLevel="0" collapsed="false">
      <c r="A274" s="0" t="s">
        <v>378</v>
      </c>
      <c r="B274" s="0" t="s">
        <v>379</v>
      </c>
      <c r="C274" s="0" t="s">
        <v>156</v>
      </c>
      <c r="D274" s="3" t="s">
        <v>20</v>
      </c>
      <c r="E274" s="1" t="n">
        <v>2E-017</v>
      </c>
      <c r="F274" s="2" t="n">
        <v>85.0393700787402</v>
      </c>
      <c r="G274" s="0" t="n">
        <v>32</v>
      </c>
      <c r="H274" s="0" t="n">
        <v>155</v>
      </c>
      <c r="I274" s="0" t="n">
        <f aca="false">H274-G274</f>
        <v>123</v>
      </c>
      <c r="J274" s="2" t="n">
        <v>17.5977653631285</v>
      </c>
    </row>
    <row r="275" customFormat="false" ht="12.75" hidden="false" customHeight="false" outlineLevel="0" collapsed="false">
      <c r="A275" s="0" t="s">
        <v>380</v>
      </c>
      <c r="B275" s="0" t="s">
        <v>74</v>
      </c>
      <c r="C275" s="0" t="s">
        <v>36</v>
      </c>
      <c r="D275" s="3" t="s">
        <v>75</v>
      </c>
      <c r="E275" s="1" t="n">
        <v>1E-018</v>
      </c>
      <c r="F275" s="2" t="n">
        <v>87.0967741935484</v>
      </c>
      <c r="G275" s="0" t="n">
        <v>258</v>
      </c>
      <c r="H275" s="0" t="n">
        <v>350</v>
      </c>
      <c r="I275" s="0" t="n">
        <f aca="false">H275-G275</f>
        <v>92</v>
      </c>
      <c r="J275" s="2" t="n">
        <v>17.6470588235294</v>
      </c>
    </row>
    <row r="276" customFormat="false" ht="12.75" hidden="false" customHeight="false" outlineLevel="0" collapsed="false">
      <c r="A276" s="0" t="s">
        <v>381</v>
      </c>
      <c r="B276" s="0" t="s">
        <v>22</v>
      </c>
      <c r="C276" s="0" t="s">
        <v>12</v>
      </c>
      <c r="D276" s="3" t="s">
        <v>23</v>
      </c>
      <c r="E276" s="1" t="n">
        <v>7E-016</v>
      </c>
      <c r="F276" s="2" t="n">
        <v>90.9090909090909</v>
      </c>
      <c r="G276" s="0" t="n">
        <v>1</v>
      </c>
      <c r="H276" s="0" t="n">
        <v>66</v>
      </c>
      <c r="I276" s="0" t="n">
        <f aca="false">H276-G276</f>
        <v>65</v>
      </c>
      <c r="J276" s="2" t="n">
        <v>17.6943699731903</v>
      </c>
    </row>
    <row r="277" customFormat="false" ht="12.75" hidden="false" customHeight="false" outlineLevel="0" collapsed="false">
      <c r="A277" s="0" t="s">
        <v>382</v>
      </c>
      <c r="B277" s="0" t="s">
        <v>317</v>
      </c>
      <c r="C277" s="0" t="s">
        <v>318</v>
      </c>
      <c r="D277" s="3" t="s">
        <v>319</v>
      </c>
      <c r="E277" s="1" t="n">
        <v>4E-030</v>
      </c>
      <c r="F277" s="2" t="n">
        <v>100</v>
      </c>
      <c r="G277" s="0" t="n">
        <v>98</v>
      </c>
      <c r="H277" s="0" t="n">
        <v>163</v>
      </c>
      <c r="I277" s="0" t="n">
        <f aca="false">H277-G277</f>
        <v>65</v>
      </c>
      <c r="J277" s="2" t="n">
        <v>17.7897574123989</v>
      </c>
    </row>
    <row r="278" customFormat="false" ht="12.75" hidden="false" customHeight="false" outlineLevel="0" collapsed="false">
      <c r="A278" s="0" t="s">
        <v>383</v>
      </c>
      <c r="B278" s="0" t="s">
        <v>15</v>
      </c>
      <c r="C278" s="0" t="s">
        <v>16</v>
      </c>
      <c r="D278" s="3" t="s">
        <v>17</v>
      </c>
      <c r="E278" s="1" t="n">
        <v>4E-028</v>
      </c>
      <c r="F278" s="2" t="n">
        <v>89.5652173913044</v>
      </c>
      <c r="G278" s="0" t="n">
        <v>4104</v>
      </c>
      <c r="H278" s="0" t="n">
        <v>4217</v>
      </c>
      <c r="I278" s="0" t="n">
        <f aca="false">H278-G278</f>
        <v>113</v>
      </c>
      <c r="J278" s="2" t="n">
        <v>17.8849144634526</v>
      </c>
    </row>
    <row r="279" customFormat="false" ht="12.75" hidden="false" customHeight="false" outlineLevel="0" collapsed="false">
      <c r="A279" s="0" t="s">
        <v>384</v>
      </c>
      <c r="B279" s="0" t="s">
        <v>15</v>
      </c>
      <c r="C279" s="0" t="s">
        <v>16</v>
      </c>
      <c r="D279" s="3" t="s">
        <v>17</v>
      </c>
      <c r="E279" s="1" t="n">
        <v>7E-030</v>
      </c>
      <c r="F279" s="2" t="n">
        <v>88.5245901639344</v>
      </c>
      <c r="G279" s="0" t="n">
        <v>4096</v>
      </c>
      <c r="H279" s="0" t="n">
        <v>4217</v>
      </c>
      <c r="I279" s="0" t="n">
        <f aca="false">H279-G279</f>
        <v>121</v>
      </c>
      <c r="J279" s="2" t="n">
        <v>17.9148311306902</v>
      </c>
    </row>
    <row r="280" customFormat="false" ht="12.75" hidden="false" customHeight="false" outlineLevel="0" collapsed="false">
      <c r="A280" s="0" t="s">
        <v>385</v>
      </c>
      <c r="B280" s="0" t="s">
        <v>15</v>
      </c>
      <c r="C280" s="0" t="s">
        <v>16</v>
      </c>
      <c r="D280" s="3" t="s">
        <v>17</v>
      </c>
      <c r="E280" s="1" t="n">
        <v>8E-017</v>
      </c>
      <c r="F280" s="2" t="n">
        <v>86.1111111111111</v>
      </c>
      <c r="G280" s="0" t="n">
        <v>4111</v>
      </c>
      <c r="H280" s="0" t="n">
        <v>4217</v>
      </c>
      <c r="I280" s="0" t="n">
        <f aca="false">H280-G280</f>
        <v>106</v>
      </c>
      <c r="J280" s="2" t="n">
        <v>18.1208053691275</v>
      </c>
    </row>
    <row r="281" customFormat="false" ht="12.75" hidden="false" customHeight="false" outlineLevel="0" collapsed="false">
      <c r="A281" s="0" t="s">
        <v>386</v>
      </c>
      <c r="B281" s="0" t="s">
        <v>15</v>
      </c>
      <c r="C281" s="0" t="s">
        <v>16</v>
      </c>
      <c r="D281" s="3" t="s">
        <v>17</v>
      </c>
      <c r="E281" s="1" t="n">
        <v>8E-023</v>
      </c>
      <c r="F281" s="2" t="n">
        <v>87.2727272727273</v>
      </c>
      <c r="G281" s="0" t="n">
        <v>464</v>
      </c>
      <c r="H281" s="0" t="n">
        <v>573</v>
      </c>
      <c r="I281" s="0" t="n">
        <f aca="false">H281-G281</f>
        <v>109</v>
      </c>
      <c r="J281" s="2" t="n">
        <v>18.3333333333333</v>
      </c>
    </row>
    <row r="282" customFormat="false" ht="12.75" hidden="false" customHeight="false" outlineLevel="0" collapsed="false">
      <c r="A282" s="0" t="s">
        <v>387</v>
      </c>
      <c r="B282" s="0" t="s">
        <v>15</v>
      </c>
      <c r="C282" s="0" t="s">
        <v>16</v>
      </c>
      <c r="D282" s="3" t="s">
        <v>17</v>
      </c>
      <c r="E282" s="1" t="n">
        <v>2E-036</v>
      </c>
      <c r="F282" s="2" t="n">
        <v>88.6524822695035</v>
      </c>
      <c r="G282" s="0" t="n">
        <v>464</v>
      </c>
      <c r="H282" s="0" t="n">
        <v>604</v>
      </c>
      <c r="I282" s="0" t="n">
        <f aca="false">H282-G282</f>
        <v>140</v>
      </c>
      <c r="J282" s="2" t="n">
        <v>18.3355006501951</v>
      </c>
    </row>
    <row r="283" customFormat="false" ht="12.75" hidden="false" customHeight="false" outlineLevel="0" collapsed="false">
      <c r="A283" s="0" t="s">
        <v>388</v>
      </c>
      <c r="B283" s="0" t="s">
        <v>22</v>
      </c>
      <c r="C283" s="0" t="s">
        <v>12</v>
      </c>
      <c r="D283" s="3" t="s">
        <v>23</v>
      </c>
      <c r="E283" s="1" t="n">
        <v>2E-013</v>
      </c>
      <c r="F283" s="2" t="n">
        <v>91.9354838709677</v>
      </c>
      <c r="G283" s="0" t="n">
        <v>5</v>
      </c>
      <c r="H283" s="0" t="n">
        <v>66</v>
      </c>
      <c r="I283" s="0" t="n">
        <f aca="false">H283-G283</f>
        <v>61</v>
      </c>
      <c r="J283" s="2" t="n">
        <v>18.4848484848485</v>
      </c>
    </row>
    <row r="284" customFormat="false" ht="12.75" hidden="false" customHeight="false" outlineLevel="0" collapsed="false">
      <c r="A284" s="0" t="s">
        <v>389</v>
      </c>
      <c r="B284" s="0" t="s">
        <v>68</v>
      </c>
      <c r="C284" s="0" t="s">
        <v>66</v>
      </c>
      <c r="D284" s="3"/>
      <c r="E284" s="1" t="n">
        <v>5E-027</v>
      </c>
      <c r="F284" s="2" t="n">
        <v>90.0990099009901</v>
      </c>
      <c r="G284" s="0" t="n">
        <v>1324</v>
      </c>
      <c r="H284" s="0" t="n">
        <v>1424</v>
      </c>
      <c r="I284" s="0" t="n">
        <f aca="false">H284-G284</f>
        <v>100</v>
      </c>
      <c r="J284" s="2" t="n">
        <v>18.9138576779026</v>
      </c>
    </row>
    <row r="285" customFormat="false" ht="12.75" hidden="false" customHeight="false" outlineLevel="0" collapsed="false">
      <c r="A285" s="0" t="s">
        <v>390</v>
      </c>
      <c r="B285" s="0" t="s">
        <v>391</v>
      </c>
      <c r="C285" s="0" t="s">
        <v>36</v>
      </c>
      <c r="D285" s="3" t="s">
        <v>17</v>
      </c>
      <c r="E285" s="1" t="n">
        <v>3E-016</v>
      </c>
      <c r="F285" s="2" t="n">
        <v>83.3333333333333</v>
      </c>
      <c r="G285" s="0" t="n">
        <v>496</v>
      </c>
      <c r="H285" s="0" t="n">
        <v>615</v>
      </c>
      <c r="I285" s="0" t="n">
        <f aca="false">H285-G285</f>
        <v>119</v>
      </c>
      <c r="J285" s="2" t="n">
        <v>18.9873417721519</v>
      </c>
    </row>
    <row r="286" customFormat="false" ht="12.75" hidden="false" customHeight="false" outlineLevel="0" collapsed="false">
      <c r="A286" s="0" t="s">
        <v>392</v>
      </c>
      <c r="B286" s="0" t="s">
        <v>317</v>
      </c>
      <c r="C286" s="0" t="s">
        <v>318</v>
      </c>
      <c r="D286" s="3" t="s">
        <v>319</v>
      </c>
      <c r="E286" s="1" t="n">
        <v>6E-055</v>
      </c>
      <c r="F286" s="2" t="n">
        <v>96.09375</v>
      </c>
      <c r="G286" s="0" t="n">
        <v>56</v>
      </c>
      <c r="H286" s="0" t="n">
        <v>183</v>
      </c>
      <c r="I286" s="0" t="n">
        <f aca="false">H286-G286</f>
        <v>127</v>
      </c>
      <c r="J286" s="2" t="n">
        <v>19.0193164933135</v>
      </c>
    </row>
    <row r="287" customFormat="false" ht="12.75" hidden="false" customHeight="false" outlineLevel="0" collapsed="false">
      <c r="A287" s="0" t="s">
        <v>393</v>
      </c>
      <c r="B287" s="0" t="s">
        <v>15</v>
      </c>
      <c r="C287" s="0" t="s">
        <v>16</v>
      </c>
      <c r="D287" s="3" t="s">
        <v>17</v>
      </c>
      <c r="E287" s="1" t="n">
        <v>3E-016</v>
      </c>
      <c r="F287" s="2" t="n">
        <v>85.8585858585859</v>
      </c>
      <c r="G287" s="0" t="n">
        <v>4119</v>
      </c>
      <c r="H287" s="0" t="n">
        <v>4217</v>
      </c>
      <c r="I287" s="0" t="n">
        <f aca="false">H287-G287</f>
        <v>98</v>
      </c>
      <c r="J287" s="2" t="n">
        <v>19.0751445086705</v>
      </c>
    </row>
    <row r="288" customFormat="false" ht="12.75" hidden="false" customHeight="false" outlineLevel="0" collapsed="false">
      <c r="A288" s="0" t="s">
        <v>394</v>
      </c>
      <c r="B288" s="0" t="s">
        <v>22</v>
      </c>
      <c r="C288" s="0" t="s">
        <v>12</v>
      </c>
      <c r="D288" s="3" t="s">
        <v>23</v>
      </c>
      <c r="E288" s="1" t="n">
        <v>4E-011</v>
      </c>
      <c r="F288" s="2" t="n">
        <v>88.7096774193548</v>
      </c>
      <c r="G288" s="0" t="n">
        <v>5</v>
      </c>
      <c r="H288" s="0" t="n">
        <v>66</v>
      </c>
      <c r="I288" s="0" t="n">
        <f aca="false">H288-G288</f>
        <v>61</v>
      </c>
      <c r="J288" s="2" t="n">
        <v>19.1358024691358</v>
      </c>
    </row>
    <row r="289" customFormat="false" ht="12.75" hidden="false" customHeight="false" outlineLevel="0" collapsed="false">
      <c r="A289" s="0" t="s">
        <v>395</v>
      </c>
      <c r="B289" s="0" t="s">
        <v>22</v>
      </c>
      <c r="C289" s="0" t="s">
        <v>12</v>
      </c>
      <c r="D289" s="3" t="s">
        <v>23</v>
      </c>
      <c r="E289" s="1" t="n">
        <v>4E-011</v>
      </c>
      <c r="F289" s="2" t="n">
        <v>88.7096774193548</v>
      </c>
      <c r="G289" s="0" t="n">
        <v>5</v>
      </c>
      <c r="H289" s="0" t="n">
        <v>66</v>
      </c>
      <c r="I289" s="0" t="n">
        <f aca="false">H289-G289</f>
        <v>61</v>
      </c>
      <c r="J289" s="2" t="n">
        <v>19.2546583850932</v>
      </c>
    </row>
    <row r="290" customFormat="false" ht="12.75" hidden="false" customHeight="false" outlineLevel="0" collapsed="false">
      <c r="A290" s="0" t="s">
        <v>396</v>
      </c>
      <c r="B290" s="0" t="s">
        <v>109</v>
      </c>
      <c r="C290" s="0" t="s">
        <v>12</v>
      </c>
      <c r="D290" s="3" t="s">
        <v>84</v>
      </c>
      <c r="E290" s="1" t="n">
        <v>6E-052</v>
      </c>
      <c r="F290" s="2" t="n">
        <v>94.8148148148148</v>
      </c>
      <c r="G290" s="0" t="n">
        <v>1</v>
      </c>
      <c r="H290" s="0" t="n">
        <v>135</v>
      </c>
      <c r="I290" s="0" t="n">
        <f aca="false">H290-G290</f>
        <v>134</v>
      </c>
      <c r="J290" s="2" t="n">
        <v>19.4202898550725</v>
      </c>
    </row>
    <row r="291" customFormat="false" ht="12.75" hidden="false" customHeight="false" outlineLevel="0" collapsed="false">
      <c r="A291" s="0" t="s">
        <v>397</v>
      </c>
      <c r="B291" s="0" t="s">
        <v>15</v>
      </c>
      <c r="C291" s="0" t="s">
        <v>16</v>
      </c>
      <c r="D291" s="3" t="s">
        <v>17</v>
      </c>
      <c r="E291" s="1" t="n">
        <v>2E-036</v>
      </c>
      <c r="F291" s="2" t="n">
        <v>88.6524822695035</v>
      </c>
      <c r="G291" s="0" t="n">
        <v>464</v>
      </c>
      <c r="H291" s="0" t="n">
        <v>604</v>
      </c>
      <c r="I291" s="0" t="n">
        <f aca="false">H291-G291</f>
        <v>140</v>
      </c>
      <c r="J291" s="2" t="n">
        <v>19.4214876033058</v>
      </c>
    </row>
    <row r="292" customFormat="false" ht="12.75" hidden="false" customHeight="false" outlineLevel="0" collapsed="false">
      <c r="A292" s="0" t="s">
        <v>398</v>
      </c>
      <c r="B292" s="0" t="s">
        <v>140</v>
      </c>
      <c r="C292" s="0" t="s">
        <v>141</v>
      </c>
      <c r="D292" s="3" t="s">
        <v>142</v>
      </c>
      <c r="E292" s="1" t="n">
        <v>4E-033</v>
      </c>
      <c r="F292" s="2" t="n">
        <v>100</v>
      </c>
      <c r="G292" s="0" t="n">
        <v>74</v>
      </c>
      <c r="H292" s="0" t="n">
        <v>144</v>
      </c>
      <c r="I292" s="0" t="n">
        <f aca="false">H292-G292</f>
        <v>70</v>
      </c>
      <c r="J292" s="2" t="n">
        <v>19.4520547945205</v>
      </c>
    </row>
    <row r="293" customFormat="false" ht="12.75" hidden="false" customHeight="false" outlineLevel="0" collapsed="false">
      <c r="A293" s="0" t="s">
        <v>399</v>
      </c>
      <c r="B293" s="0" t="s">
        <v>15</v>
      </c>
      <c r="C293" s="0" t="s">
        <v>16</v>
      </c>
      <c r="D293" s="3" t="s">
        <v>17</v>
      </c>
      <c r="E293" s="1" t="n">
        <v>5E-018</v>
      </c>
      <c r="F293" s="2" t="n">
        <v>84.9206349206349</v>
      </c>
      <c r="G293" s="0" t="n">
        <v>4299</v>
      </c>
      <c r="H293" s="0" t="n">
        <v>4423</v>
      </c>
      <c r="I293" s="0" t="n">
        <f aca="false">H293-G293</f>
        <v>124</v>
      </c>
      <c r="J293" s="2" t="n">
        <v>19.4744976816074</v>
      </c>
    </row>
    <row r="294" customFormat="false" ht="12.75" hidden="false" customHeight="false" outlineLevel="0" collapsed="false">
      <c r="A294" s="0" t="s">
        <v>400</v>
      </c>
      <c r="B294" s="0" t="s">
        <v>68</v>
      </c>
      <c r="C294" s="0" t="s">
        <v>66</v>
      </c>
      <c r="D294" s="3"/>
      <c r="E294" s="1" t="n">
        <v>3E-037</v>
      </c>
      <c r="F294" s="2" t="n">
        <v>96.6666666666667</v>
      </c>
      <c r="G294" s="0" t="n">
        <v>1324</v>
      </c>
      <c r="H294" s="0" t="n">
        <v>1413</v>
      </c>
      <c r="I294" s="0" t="n">
        <f aca="false">H294-G294</f>
        <v>89</v>
      </c>
      <c r="J294" s="2" t="n">
        <v>19.6506550218341</v>
      </c>
    </row>
    <row r="295" customFormat="false" ht="12.75" hidden="false" customHeight="false" outlineLevel="0" collapsed="false">
      <c r="A295" s="0" t="s">
        <v>401</v>
      </c>
      <c r="B295" s="0" t="s">
        <v>109</v>
      </c>
      <c r="C295" s="0" t="s">
        <v>12</v>
      </c>
      <c r="D295" s="3" t="s">
        <v>84</v>
      </c>
      <c r="E295" s="1" t="n">
        <v>3E-069</v>
      </c>
      <c r="F295" s="2" t="n">
        <v>97.2972972972973</v>
      </c>
      <c r="G295" s="0" t="n">
        <v>2696</v>
      </c>
      <c r="H295" s="0" t="n">
        <v>2843</v>
      </c>
      <c r="I295" s="0" t="n">
        <f aca="false">H295-G295</f>
        <v>147</v>
      </c>
      <c r="J295" s="2" t="n">
        <v>19.6547144754316</v>
      </c>
    </row>
    <row r="296" customFormat="false" ht="12.75" hidden="false" customHeight="false" outlineLevel="0" collapsed="false">
      <c r="A296" s="0" t="s">
        <v>402</v>
      </c>
      <c r="B296" s="0" t="s">
        <v>74</v>
      </c>
      <c r="C296" s="0" t="s">
        <v>36</v>
      </c>
      <c r="D296" s="3" t="s">
        <v>75</v>
      </c>
      <c r="E296" s="1" t="n">
        <v>6E-018</v>
      </c>
      <c r="F296" s="2" t="n">
        <v>81.7567567567568</v>
      </c>
      <c r="G296" s="0" t="n">
        <v>302</v>
      </c>
      <c r="H296" s="0" t="n">
        <v>449</v>
      </c>
      <c r="I296" s="0" t="n">
        <f aca="false">H296-G296</f>
        <v>147</v>
      </c>
      <c r="J296" s="2" t="n">
        <v>19.6808510638298</v>
      </c>
    </row>
    <row r="297" customFormat="false" ht="12.75" hidden="false" customHeight="false" outlineLevel="0" collapsed="false">
      <c r="A297" s="0" t="s">
        <v>403</v>
      </c>
      <c r="B297" s="0" t="s">
        <v>74</v>
      </c>
      <c r="C297" s="0" t="s">
        <v>36</v>
      </c>
      <c r="D297" s="3" t="s">
        <v>75</v>
      </c>
      <c r="E297" s="1" t="n">
        <v>1E-018</v>
      </c>
      <c r="F297" s="2" t="n">
        <v>83.7209302325581</v>
      </c>
      <c r="G297" s="0" t="n">
        <v>240</v>
      </c>
      <c r="H297" s="0" t="n">
        <v>368</v>
      </c>
      <c r="I297" s="0" t="n">
        <f aca="false">H297-G297</f>
        <v>128</v>
      </c>
      <c r="J297" s="2" t="n">
        <v>19.6946564885496</v>
      </c>
    </row>
    <row r="298" customFormat="false" ht="12.75" hidden="false" customHeight="false" outlineLevel="0" collapsed="false">
      <c r="A298" s="0" t="s">
        <v>404</v>
      </c>
      <c r="B298" s="0" t="s">
        <v>137</v>
      </c>
      <c r="C298" s="0" t="s">
        <v>36</v>
      </c>
      <c r="D298" s="3" t="s">
        <v>138</v>
      </c>
      <c r="E298" s="1" t="n">
        <v>1E-012</v>
      </c>
      <c r="F298" s="2" t="n">
        <v>81.1188811188811</v>
      </c>
      <c r="G298" s="0" t="n">
        <v>508</v>
      </c>
      <c r="H298" s="0" t="n">
        <v>650</v>
      </c>
      <c r="I298" s="0" t="n">
        <f aca="false">H298-G298</f>
        <v>142</v>
      </c>
      <c r="J298" s="2" t="n">
        <v>19.8060941828255</v>
      </c>
    </row>
    <row r="299" customFormat="false" ht="12.75" hidden="false" customHeight="false" outlineLevel="0" collapsed="false">
      <c r="A299" s="0" t="s">
        <v>405</v>
      </c>
      <c r="B299" s="0" t="s">
        <v>47</v>
      </c>
      <c r="C299" s="0" t="s">
        <v>12</v>
      </c>
      <c r="D299" s="3" t="s">
        <v>48</v>
      </c>
      <c r="E299" s="1" t="n">
        <v>4E-011</v>
      </c>
      <c r="F299" s="2" t="n">
        <v>87.8787878787879</v>
      </c>
      <c r="G299" s="0" t="n">
        <v>1</v>
      </c>
      <c r="H299" s="0" t="n">
        <v>66</v>
      </c>
      <c r="I299" s="0" t="n">
        <f aca="false">H299-G299</f>
        <v>65</v>
      </c>
      <c r="J299" s="2" t="n">
        <v>19.8198198198198</v>
      </c>
    </row>
    <row r="300" customFormat="false" ht="12.75" hidden="false" customHeight="false" outlineLevel="0" collapsed="false">
      <c r="A300" s="0" t="s">
        <v>406</v>
      </c>
      <c r="B300" s="0" t="s">
        <v>407</v>
      </c>
      <c r="C300" s="0" t="s">
        <v>36</v>
      </c>
      <c r="D300" s="0" t="s">
        <v>408</v>
      </c>
      <c r="E300" s="1" t="n">
        <v>1E-026</v>
      </c>
      <c r="F300" s="2" t="n">
        <v>98.4375</v>
      </c>
      <c r="G300" s="0" t="n">
        <v>4407</v>
      </c>
      <c r="H300" s="0" t="n">
        <v>4470</v>
      </c>
      <c r="I300" s="0" t="n">
        <f aca="false">H300-G300</f>
        <v>63</v>
      </c>
      <c r="J300" s="2" t="n">
        <v>19.9376947040498</v>
      </c>
    </row>
    <row r="301" customFormat="false" ht="12.75" hidden="false" customHeight="false" outlineLevel="0" collapsed="false">
      <c r="A301" s="0" t="s">
        <v>409</v>
      </c>
      <c r="B301" s="0" t="s">
        <v>410</v>
      </c>
      <c r="C301" s="0" t="s">
        <v>141</v>
      </c>
      <c r="D301" s="3" t="s">
        <v>411</v>
      </c>
      <c r="E301" s="1" t="n">
        <v>1E-011</v>
      </c>
      <c r="F301" s="2" t="n">
        <v>86.8686868686869</v>
      </c>
      <c r="G301" s="0" t="n">
        <v>1621</v>
      </c>
      <c r="H301" s="0" t="n">
        <v>1718</v>
      </c>
      <c r="I301" s="0" t="n">
        <f aca="false">H301-G301</f>
        <v>97</v>
      </c>
      <c r="J301" s="2" t="n">
        <v>19.9588477366255</v>
      </c>
    </row>
    <row r="302" customFormat="false" ht="12.75" hidden="false" customHeight="false" outlineLevel="0" collapsed="false">
      <c r="A302" s="0" t="s">
        <v>412</v>
      </c>
      <c r="B302" s="0" t="s">
        <v>50</v>
      </c>
      <c r="C302" s="0" t="s">
        <v>12</v>
      </c>
      <c r="D302" s="3" t="s">
        <v>51</v>
      </c>
      <c r="E302" s="1" t="n">
        <v>7E-016</v>
      </c>
      <c r="F302" s="2" t="n">
        <v>90.9090909090909</v>
      </c>
      <c r="G302" s="0" t="n">
        <v>1</v>
      </c>
      <c r="H302" s="0" t="n">
        <v>66</v>
      </c>
      <c r="I302" s="0" t="n">
        <f aca="false">H302-G302</f>
        <v>65</v>
      </c>
      <c r="J302" s="2" t="n">
        <v>20</v>
      </c>
    </row>
    <row r="303" customFormat="false" ht="12.75" hidden="false" customHeight="false" outlineLevel="0" collapsed="false">
      <c r="A303" s="0" t="s">
        <v>413</v>
      </c>
      <c r="B303" s="0" t="s">
        <v>298</v>
      </c>
      <c r="C303" s="0" t="s">
        <v>56</v>
      </c>
      <c r="D303" s="3" t="s">
        <v>48</v>
      </c>
      <c r="E303" s="1" t="n">
        <v>2E-036</v>
      </c>
      <c r="F303" s="2" t="n">
        <v>86.6666666666667</v>
      </c>
      <c r="G303" s="0" t="n">
        <v>1038</v>
      </c>
      <c r="H303" s="0" t="n">
        <v>1202</v>
      </c>
      <c r="I303" s="0" t="n">
        <f aca="false">H303-G303</f>
        <v>164</v>
      </c>
      <c r="J303" s="2" t="n">
        <v>20</v>
      </c>
    </row>
    <row r="304" customFormat="false" ht="12.75" hidden="false" customHeight="false" outlineLevel="0" collapsed="false">
      <c r="A304" s="0" t="s">
        <v>414</v>
      </c>
      <c r="B304" s="0" t="s">
        <v>15</v>
      </c>
      <c r="C304" s="0" t="s">
        <v>16</v>
      </c>
      <c r="D304" s="3" t="s">
        <v>17</v>
      </c>
      <c r="E304" s="1" t="n">
        <v>1E-018</v>
      </c>
      <c r="F304" s="2" t="n">
        <v>87.8787878787879</v>
      </c>
      <c r="G304" s="0" t="n">
        <v>4119</v>
      </c>
      <c r="H304" s="0" t="n">
        <v>4217</v>
      </c>
      <c r="I304" s="0" t="n">
        <f aca="false">H304-G304</f>
        <v>98</v>
      </c>
      <c r="J304" s="2" t="n">
        <v>20.0819672131148</v>
      </c>
    </row>
    <row r="305" customFormat="false" ht="12.75" hidden="false" customHeight="false" outlineLevel="0" collapsed="false">
      <c r="A305" s="0" t="s">
        <v>415</v>
      </c>
      <c r="B305" s="0" t="s">
        <v>74</v>
      </c>
      <c r="C305" s="0" t="s">
        <v>36</v>
      </c>
      <c r="D305" s="3" t="s">
        <v>75</v>
      </c>
      <c r="E305" s="1" t="n">
        <v>3E-032</v>
      </c>
      <c r="F305" s="2" t="n">
        <v>85.8108108108108</v>
      </c>
      <c r="G305" s="0" t="n">
        <v>303</v>
      </c>
      <c r="H305" s="0" t="n">
        <v>450</v>
      </c>
      <c r="I305" s="0" t="n">
        <f aca="false">H305-G305</f>
        <v>147</v>
      </c>
      <c r="J305" s="2" t="n">
        <v>20.2739726027397</v>
      </c>
    </row>
    <row r="306" customFormat="false" ht="12.75" hidden="false" customHeight="false" outlineLevel="0" collapsed="false">
      <c r="A306" s="0" t="s">
        <v>416</v>
      </c>
      <c r="B306" s="0" t="s">
        <v>177</v>
      </c>
      <c r="C306" s="0" t="s">
        <v>178</v>
      </c>
      <c r="D306" s="3" t="s">
        <v>179</v>
      </c>
      <c r="E306" s="1" t="n">
        <v>6E-035</v>
      </c>
      <c r="F306" s="2" t="n">
        <v>100</v>
      </c>
      <c r="G306" s="0" t="n">
        <v>884</v>
      </c>
      <c r="H306" s="0" t="n">
        <v>957</v>
      </c>
      <c r="I306" s="0" t="n">
        <f aca="false">H306-G306</f>
        <v>73</v>
      </c>
      <c r="J306" s="2" t="n">
        <v>20.2739726027397</v>
      </c>
    </row>
    <row r="307" customFormat="false" ht="12.75" hidden="false" customHeight="false" outlineLevel="0" collapsed="false">
      <c r="A307" s="0" t="s">
        <v>417</v>
      </c>
      <c r="B307" s="0" t="s">
        <v>50</v>
      </c>
      <c r="C307" s="0" t="s">
        <v>12</v>
      </c>
      <c r="D307" s="3" t="s">
        <v>51</v>
      </c>
      <c r="E307" s="1" t="n">
        <v>4E-011</v>
      </c>
      <c r="F307" s="2" t="n">
        <v>88.7096774193548</v>
      </c>
      <c r="G307" s="0" t="n">
        <v>5</v>
      </c>
      <c r="H307" s="0" t="n">
        <v>66</v>
      </c>
      <c r="I307" s="0" t="n">
        <f aca="false">H307-G307</f>
        <v>61</v>
      </c>
      <c r="J307" s="2" t="n">
        <v>20.327868852459</v>
      </c>
    </row>
    <row r="308" customFormat="false" ht="12.75" hidden="false" customHeight="false" outlineLevel="0" collapsed="false">
      <c r="A308" s="0" t="s">
        <v>418</v>
      </c>
      <c r="B308" s="0" t="s">
        <v>15</v>
      </c>
      <c r="C308" s="0" t="s">
        <v>16</v>
      </c>
      <c r="D308" s="3" t="s">
        <v>17</v>
      </c>
      <c r="E308" s="1" t="n">
        <v>3E-016</v>
      </c>
      <c r="F308" s="2" t="n">
        <v>84.6846846846847</v>
      </c>
      <c r="G308" s="0" t="n">
        <v>4108</v>
      </c>
      <c r="H308" s="0" t="n">
        <v>4218</v>
      </c>
      <c r="I308" s="0" t="n">
        <f aca="false">H308-G308</f>
        <v>110</v>
      </c>
      <c r="J308" s="2" t="n">
        <v>20.3296703296703</v>
      </c>
    </row>
    <row r="309" customFormat="false" ht="12.75" hidden="false" customHeight="false" outlineLevel="0" collapsed="false">
      <c r="A309" s="0" t="s">
        <v>419</v>
      </c>
      <c r="B309" s="0" t="s">
        <v>15</v>
      </c>
      <c r="C309" s="0" t="s">
        <v>16</v>
      </c>
      <c r="D309" s="3" t="s">
        <v>17</v>
      </c>
      <c r="E309" s="1" t="n">
        <v>4E-021</v>
      </c>
      <c r="F309" s="2" t="n">
        <v>86.9158878504673</v>
      </c>
      <c r="G309" s="0" t="n">
        <v>4345</v>
      </c>
      <c r="H309" s="0" t="n">
        <v>4451</v>
      </c>
      <c r="I309" s="0" t="n">
        <f aca="false">H309-G309</f>
        <v>106</v>
      </c>
      <c r="J309" s="2" t="n">
        <v>20.4980842911877</v>
      </c>
    </row>
    <row r="310" customFormat="false" ht="12.75" hidden="false" customHeight="false" outlineLevel="0" collapsed="false">
      <c r="A310" s="0" t="s">
        <v>420</v>
      </c>
      <c r="B310" s="0" t="s">
        <v>27</v>
      </c>
      <c r="C310" s="0" t="s">
        <v>28</v>
      </c>
      <c r="D310" s="3" t="s">
        <v>29</v>
      </c>
      <c r="E310" s="1" t="n">
        <v>1E-036</v>
      </c>
      <c r="F310" s="2" t="n">
        <v>96.7741935483871</v>
      </c>
      <c r="G310" s="0" t="n">
        <v>1107</v>
      </c>
      <c r="H310" s="0" t="n">
        <v>1199</v>
      </c>
      <c r="I310" s="0" t="n">
        <f aca="false">H310-G310</f>
        <v>92</v>
      </c>
      <c r="J310" s="2" t="n">
        <v>20.5816554809843</v>
      </c>
    </row>
    <row r="311" customFormat="false" ht="12.75" hidden="false" customHeight="false" outlineLevel="0" collapsed="false">
      <c r="A311" s="0" t="s">
        <v>421</v>
      </c>
      <c r="B311" s="0" t="s">
        <v>137</v>
      </c>
      <c r="C311" s="0" t="s">
        <v>36</v>
      </c>
      <c r="D311" s="3" t="s">
        <v>138</v>
      </c>
      <c r="E311" s="1" t="n">
        <v>3E-013</v>
      </c>
      <c r="F311" s="2" t="n">
        <v>84.9206349206349</v>
      </c>
      <c r="G311" s="0" t="n">
        <v>1</v>
      </c>
      <c r="H311" s="0" t="n">
        <v>125</v>
      </c>
      <c r="I311" s="0" t="n">
        <f aca="false">H311-G311</f>
        <v>124</v>
      </c>
      <c r="J311" s="2" t="n">
        <v>20.6666666666667</v>
      </c>
    </row>
    <row r="312" customFormat="false" ht="12.75" hidden="false" customHeight="false" outlineLevel="0" collapsed="false">
      <c r="A312" s="0" t="s">
        <v>422</v>
      </c>
      <c r="B312" s="0" t="s">
        <v>137</v>
      </c>
      <c r="C312" s="0" t="s">
        <v>36</v>
      </c>
      <c r="D312" s="3" t="s">
        <v>138</v>
      </c>
      <c r="E312" s="1" t="n">
        <v>1E-015</v>
      </c>
      <c r="F312" s="2" t="n">
        <v>85.7142857142857</v>
      </c>
      <c r="G312" s="0" t="n">
        <v>1</v>
      </c>
      <c r="H312" s="0" t="n">
        <v>125</v>
      </c>
      <c r="I312" s="0" t="n">
        <f aca="false">H312-G312</f>
        <v>124</v>
      </c>
      <c r="J312" s="2" t="n">
        <v>20.7357859531773</v>
      </c>
    </row>
    <row r="313" customFormat="false" ht="12.75" hidden="false" customHeight="false" outlineLevel="0" collapsed="false">
      <c r="A313" s="0" t="s">
        <v>423</v>
      </c>
      <c r="B313" s="0" t="s">
        <v>317</v>
      </c>
      <c r="C313" s="0" t="s">
        <v>318</v>
      </c>
      <c r="D313" s="3" t="s">
        <v>319</v>
      </c>
      <c r="E313" s="1" t="n">
        <v>1E-049</v>
      </c>
      <c r="F313" s="2" t="n">
        <v>99.0291262135922</v>
      </c>
      <c r="G313" s="0" t="n">
        <v>57</v>
      </c>
      <c r="H313" s="0" t="n">
        <v>159</v>
      </c>
      <c r="I313" s="0" t="n">
        <f aca="false">H313-G313</f>
        <v>102</v>
      </c>
      <c r="J313" s="2" t="n">
        <v>20.8924949290061</v>
      </c>
    </row>
    <row r="314" customFormat="false" ht="12.75" hidden="false" customHeight="false" outlineLevel="0" collapsed="false">
      <c r="A314" s="0" t="s">
        <v>424</v>
      </c>
      <c r="B314" s="0" t="s">
        <v>15</v>
      </c>
      <c r="C314" s="0" t="s">
        <v>16</v>
      </c>
      <c r="D314" s="3" t="s">
        <v>17</v>
      </c>
      <c r="E314" s="1" t="n">
        <v>4E-028</v>
      </c>
      <c r="F314" s="2" t="n">
        <v>85.9154929577465</v>
      </c>
      <c r="G314" s="0" t="n">
        <v>72</v>
      </c>
      <c r="H314" s="0" t="n">
        <v>213</v>
      </c>
      <c r="I314" s="0" t="n">
        <f aca="false">H314-G314</f>
        <v>141</v>
      </c>
      <c r="J314" s="2" t="n">
        <v>20.9131075110457</v>
      </c>
    </row>
    <row r="315" customFormat="false" ht="12.75" hidden="false" customHeight="false" outlineLevel="0" collapsed="false">
      <c r="A315" s="0" t="s">
        <v>425</v>
      </c>
      <c r="B315" s="0" t="s">
        <v>15</v>
      </c>
      <c r="C315" s="0" t="s">
        <v>16</v>
      </c>
      <c r="D315" s="3" t="s">
        <v>17</v>
      </c>
      <c r="E315" s="1" t="n">
        <v>1E-015</v>
      </c>
      <c r="F315" s="2" t="n">
        <v>84.7457627118644</v>
      </c>
      <c r="G315" s="0" t="n">
        <v>4299</v>
      </c>
      <c r="H315" s="0" t="n">
        <v>4415</v>
      </c>
      <c r="I315" s="0" t="n">
        <f aca="false">H315-G315</f>
        <v>116</v>
      </c>
      <c r="J315" s="2" t="n">
        <v>20.9219858156028</v>
      </c>
    </row>
    <row r="316" customFormat="false" ht="12.75" hidden="false" customHeight="false" outlineLevel="0" collapsed="false">
      <c r="A316" s="0" t="s">
        <v>426</v>
      </c>
      <c r="B316" s="0" t="s">
        <v>15</v>
      </c>
      <c r="C316" s="0" t="s">
        <v>16</v>
      </c>
      <c r="D316" s="3" t="s">
        <v>17</v>
      </c>
      <c r="E316" s="1" t="n">
        <v>6E-030</v>
      </c>
      <c r="F316" s="2" t="n">
        <v>88.3720930232558</v>
      </c>
      <c r="G316" s="0" t="n">
        <v>477</v>
      </c>
      <c r="H316" s="0" t="n">
        <v>605</v>
      </c>
      <c r="I316" s="0" t="n">
        <f aca="false">H316-G316</f>
        <v>128</v>
      </c>
      <c r="J316" s="2" t="n">
        <v>20.957095709571</v>
      </c>
    </row>
    <row r="317" customFormat="false" ht="12.75" hidden="false" customHeight="false" outlineLevel="0" collapsed="false">
      <c r="A317" s="0" t="s">
        <v>427</v>
      </c>
      <c r="B317" s="0" t="s">
        <v>15</v>
      </c>
      <c r="C317" s="0" t="s">
        <v>16</v>
      </c>
      <c r="D317" s="3" t="s">
        <v>17</v>
      </c>
      <c r="E317" s="1" t="n">
        <v>7E-027</v>
      </c>
      <c r="F317" s="2" t="n">
        <v>84.7133757961784</v>
      </c>
      <c r="G317" s="0" t="n">
        <v>4142</v>
      </c>
      <c r="H317" s="0" t="n">
        <v>4298</v>
      </c>
      <c r="I317" s="0" t="n">
        <f aca="false">H317-G317</f>
        <v>156</v>
      </c>
      <c r="J317" s="2" t="n">
        <v>20.9612817089453</v>
      </c>
    </row>
    <row r="318" customFormat="false" ht="12.75" hidden="false" customHeight="false" outlineLevel="0" collapsed="false">
      <c r="A318" s="0" t="s">
        <v>428</v>
      </c>
      <c r="B318" s="0" t="s">
        <v>15</v>
      </c>
      <c r="C318" s="0" t="s">
        <v>16</v>
      </c>
      <c r="D318" s="3" t="s">
        <v>17</v>
      </c>
      <c r="E318" s="1" t="n">
        <v>5E-012</v>
      </c>
      <c r="F318" s="2" t="n">
        <v>82</v>
      </c>
      <c r="G318" s="0" t="n">
        <v>4237</v>
      </c>
      <c r="H318" s="0" t="n">
        <v>4378</v>
      </c>
      <c r="I318" s="0" t="n">
        <f aca="false">H318-G318</f>
        <v>141</v>
      </c>
      <c r="J318" s="2" t="n">
        <v>21.015514809591</v>
      </c>
    </row>
    <row r="319" customFormat="false" ht="12.75" hidden="false" customHeight="false" outlineLevel="0" collapsed="false">
      <c r="A319" s="0" t="s">
        <v>429</v>
      </c>
      <c r="B319" s="0" t="s">
        <v>137</v>
      </c>
      <c r="C319" s="0" t="s">
        <v>36</v>
      </c>
      <c r="D319" s="3" t="s">
        <v>138</v>
      </c>
      <c r="E319" s="1" t="n">
        <v>1E-028</v>
      </c>
      <c r="F319" s="2" t="n">
        <v>84.8101265822785</v>
      </c>
      <c r="G319" s="0" t="n">
        <v>493</v>
      </c>
      <c r="H319" s="0" t="n">
        <v>650</v>
      </c>
      <c r="I319" s="0" t="n">
        <f aca="false">H319-G319</f>
        <v>157</v>
      </c>
      <c r="J319" s="2" t="n">
        <v>21.2651413189771</v>
      </c>
    </row>
    <row r="320" customFormat="false" ht="12.75" hidden="false" customHeight="false" outlineLevel="0" collapsed="false">
      <c r="A320" s="0" t="s">
        <v>430</v>
      </c>
      <c r="B320" s="0" t="s">
        <v>431</v>
      </c>
      <c r="D320" s="3"/>
      <c r="E320" s="1" t="n">
        <v>1E-019</v>
      </c>
      <c r="F320" s="2" t="n">
        <v>98.0769230769231</v>
      </c>
      <c r="G320" s="0" t="n">
        <v>4</v>
      </c>
      <c r="H320" s="0" t="n">
        <v>55</v>
      </c>
      <c r="I320" s="0" t="n">
        <f aca="false">H320-G320</f>
        <v>51</v>
      </c>
      <c r="J320" s="2" t="n">
        <v>21.3114754098361</v>
      </c>
    </row>
    <row r="321" customFormat="false" ht="12.75" hidden="false" customHeight="false" outlineLevel="0" collapsed="false">
      <c r="A321" s="0" t="s">
        <v>432</v>
      </c>
      <c r="B321" s="0" t="s">
        <v>25</v>
      </c>
      <c r="C321" s="0" t="s">
        <v>12</v>
      </c>
      <c r="D321" s="3" t="s">
        <v>23</v>
      </c>
      <c r="E321" s="1" t="n">
        <v>4E-046</v>
      </c>
      <c r="F321" s="2" t="n">
        <v>94.3548387096774</v>
      </c>
      <c r="G321" s="0" t="n">
        <v>2713</v>
      </c>
      <c r="H321" s="0" t="n">
        <v>2836</v>
      </c>
      <c r="I321" s="0" t="n">
        <f aca="false">H321-G321</f>
        <v>123</v>
      </c>
      <c r="J321" s="2" t="n">
        <v>21.3286713286713</v>
      </c>
    </row>
    <row r="322" customFormat="false" ht="12.75" hidden="false" customHeight="false" outlineLevel="0" collapsed="false">
      <c r="A322" s="0" t="s">
        <v>433</v>
      </c>
      <c r="B322" s="0" t="s">
        <v>434</v>
      </c>
      <c r="C322" s="0" t="s">
        <v>32</v>
      </c>
      <c r="D322" s="3" t="s">
        <v>435</v>
      </c>
      <c r="E322" s="1" t="n">
        <v>4E-017</v>
      </c>
      <c r="F322" s="2" t="n">
        <v>93.3333333333333</v>
      </c>
      <c r="G322" s="0" t="n">
        <v>2609</v>
      </c>
      <c r="H322" s="0" t="n">
        <v>2668</v>
      </c>
      <c r="I322" s="0" t="n">
        <f aca="false">H322-G322</f>
        <v>59</v>
      </c>
      <c r="J322" s="2" t="n">
        <v>21.3523131672598</v>
      </c>
    </row>
    <row r="323" customFormat="false" ht="12.75" hidden="false" customHeight="false" outlineLevel="0" collapsed="false">
      <c r="A323" s="0" t="s">
        <v>436</v>
      </c>
      <c r="B323" s="0" t="s">
        <v>15</v>
      </c>
      <c r="C323" s="0" t="s">
        <v>16</v>
      </c>
      <c r="D323" s="3" t="s">
        <v>17</v>
      </c>
      <c r="E323" s="1" t="n">
        <v>8E-045</v>
      </c>
      <c r="F323" s="2" t="n">
        <v>89.6774193548387</v>
      </c>
      <c r="G323" s="0" t="n">
        <v>276</v>
      </c>
      <c r="H323" s="0" t="n">
        <v>430</v>
      </c>
      <c r="I323" s="0" t="n">
        <f aca="false">H323-G323</f>
        <v>154</v>
      </c>
      <c r="J323" s="2" t="n">
        <v>21.3793103448276</v>
      </c>
    </row>
    <row r="324" customFormat="false" ht="12.75" hidden="false" customHeight="false" outlineLevel="0" collapsed="false">
      <c r="A324" s="0" t="s">
        <v>437</v>
      </c>
      <c r="B324" s="0" t="s">
        <v>74</v>
      </c>
      <c r="C324" s="0" t="s">
        <v>36</v>
      </c>
      <c r="D324" s="3" t="s">
        <v>75</v>
      </c>
      <c r="E324" s="1" t="n">
        <v>1E-015</v>
      </c>
      <c r="F324" s="2" t="n">
        <v>81.0810810810811</v>
      </c>
      <c r="G324" s="0" t="n">
        <v>302</v>
      </c>
      <c r="H324" s="0" t="n">
        <v>449</v>
      </c>
      <c r="I324" s="0" t="n">
        <f aca="false">H324-G324</f>
        <v>147</v>
      </c>
      <c r="J324" s="2" t="n">
        <v>21.3872832369942</v>
      </c>
    </row>
    <row r="325" customFormat="false" ht="12.75" hidden="false" customHeight="false" outlineLevel="0" collapsed="false">
      <c r="A325" s="0" t="s">
        <v>438</v>
      </c>
      <c r="B325" s="0" t="s">
        <v>137</v>
      </c>
      <c r="C325" s="0" t="s">
        <v>36</v>
      </c>
      <c r="D325" s="3" t="s">
        <v>138</v>
      </c>
      <c r="E325" s="1" t="n">
        <v>8E-033</v>
      </c>
      <c r="F325" s="2" t="n">
        <v>85.7142857142857</v>
      </c>
      <c r="G325" s="0" t="n">
        <v>489</v>
      </c>
      <c r="H325" s="0" t="n">
        <v>649</v>
      </c>
      <c r="I325" s="0" t="n">
        <f aca="false">H325-G325</f>
        <v>160</v>
      </c>
      <c r="J325" s="2" t="n">
        <v>21.4380825565912</v>
      </c>
    </row>
    <row r="326" customFormat="false" ht="12.75" hidden="false" customHeight="false" outlineLevel="0" collapsed="false">
      <c r="A326" s="0" t="s">
        <v>439</v>
      </c>
      <c r="B326" s="0" t="s">
        <v>22</v>
      </c>
      <c r="C326" s="0" t="s">
        <v>12</v>
      </c>
      <c r="D326" s="3" t="s">
        <v>23</v>
      </c>
      <c r="E326" s="1" t="n">
        <v>4E-011</v>
      </c>
      <c r="F326" s="2" t="n">
        <v>87.8787878787879</v>
      </c>
      <c r="G326" s="0" t="n">
        <v>1</v>
      </c>
      <c r="H326" s="0" t="n">
        <v>66</v>
      </c>
      <c r="I326" s="0" t="n">
        <f aca="false">H326-G326</f>
        <v>65</v>
      </c>
      <c r="J326" s="2" t="n">
        <v>21.5686274509804</v>
      </c>
    </row>
    <row r="327" customFormat="false" ht="12.75" hidden="false" customHeight="false" outlineLevel="0" collapsed="false">
      <c r="A327" s="0" t="s">
        <v>440</v>
      </c>
      <c r="B327" s="0" t="s">
        <v>137</v>
      </c>
      <c r="C327" s="0" t="s">
        <v>36</v>
      </c>
      <c r="D327" s="3" t="s">
        <v>138</v>
      </c>
      <c r="E327" s="1" t="n">
        <v>2E-036</v>
      </c>
      <c r="F327" s="2" t="n">
        <v>85.7142857142857</v>
      </c>
      <c r="G327" s="0" t="n">
        <v>476</v>
      </c>
      <c r="H327" s="0" t="n">
        <v>650</v>
      </c>
      <c r="I327" s="0" t="n">
        <f aca="false">H327-G327</f>
        <v>174</v>
      </c>
      <c r="J327" s="2" t="n">
        <v>22.1238938053097</v>
      </c>
    </row>
    <row r="328" customFormat="false" ht="12.75" hidden="false" customHeight="false" outlineLevel="0" collapsed="false">
      <c r="A328" s="0" t="s">
        <v>441</v>
      </c>
      <c r="B328" s="0" t="s">
        <v>137</v>
      </c>
      <c r="C328" s="0" t="s">
        <v>36</v>
      </c>
      <c r="D328" s="3" t="s">
        <v>138</v>
      </c>
      <c r="E328" s="1" t="n">
        <v>1E-016</v>
      </c>
      <c r="F328" s="2" t="n">
        <v>81.4814814814815</v>
      </c>
      <c r="G328" s="0" t="n">
        <v>489</v>
      </c>
      <c r="H328" s="0" t="n">
        <v>650</v>
      </c>
      <c r="I328" s="0" t="n">
        <f aca="false">H328-G328</f>
        <v>161</v>
      </c>
      <c r="J328" s="2" t="n">
        <v>22.1614227086183</v>
      </c>
    </row>
    <row r="329" customFormat="false" ht="12.75" hidden="false" customHeight="false" outlineLevel="0" collapsed="false">
      <c r="A329" s="0" t="s">
        <v>442</v>
      </c>
      <c r="B329" s="0" t="s">
        <v>68</v>
      </c>
      <c r="C329" s="0" t="s">
        <v>66</v>
      </c>
      <c r="D329" s="3"/>
      <c r="E329" s="1" t="n">
        <v>8E-032</v>
      </c>
      <c r="F329" s="2" t="n">
        <v>90.8256880733945</v>
      </c>
      <c r="G329" s="0" t="n">
        <v>1324</v>
      </c>
      <c r="H329" s="0" t="n">
        <v>1432</v>
      </c>
      <c r="I329" s="0" t="n">
        <f aca="false">H329-G329</f>
        <v>108</v>
      </c>
      <c r="J329" s="2" t="n">
        <v>22.1995926680244</v>
      </c>
    </row>
    <row r="330" customFormat="false" ht="12.75" hidden="false" customHeight="false" outlineLevel="0" collapsed="false">
      <c r="A330" s="0" t="s">
        <v>443</v>
      </c>
      <c r="B330" s="0" t="s">
        <v>177</v>
      </c>
      <c r="C330" s="0" t="s">
        <v>178</v>
      </c>
      <c r="D330" s="3" t="s">
        <v>179</v>
      </c>
      <c r="E330" s="1" t="n">
        <v>2E-025</v>
      </c>
      <c r="F330" s="2" t="n">
        <v>91.8604651162791</v>
      </c>
      <c r="G330" s="0" t="n">
        <v>878</v>
      </c>
      <c r="H330" s="0" t="n">
        <v>963</v>
      </c>
      <c r="I330" s="0" t="n">
        <f aca="false">H330-G330</f>
        <v>85</v>
      </c>
      <c r="J330" s="2" t="n">
        <v>22.279792746114</v>
      </c>
    </row>
    <row r="331" customFormat="false" ht="12.75" hidden="false" customHeight="false" outlineLevel="0" collapsed="false">
      <c r="A331" s="0" t="s">
        <v>444</v>
      </c>
      <c r="B331" s="0" t="s">
        <v>137</v>
      </c>
      <c r="C331" s="0" t="s">
        <v>36</v>
      </c>
      <c r="D331" s="3" t="s">
        <v>138</v>
      </c>
      <c r="E331" s="1" t="n">
        <v>6E-024</v>
      </c>
      <c r="F331" s="2" t="n">
        <v>84.1772151898734</v>
      </c>
      <c r="G331" s="0" t="n">
        <v>493</v>
      </c>
      <c r="H331" s="0" t="n">
        <v>650</v>
      </c>
      <c r="I331" s="0" t="n">
        <f aca="false">H331-G331</f>
        <v>157</v>
      </c>
      <c r="J331" s="2" t="n">
        <v>22.3328591749644</v>
      </c>
    </row>
    <row r="332" customFormat="false" ht="12.75" hidden="false" customHeight="false" outlineLevel="0" collapsed="false">
      <c r="A332" s="0" t="s">
        <v>445</v>
      </c>
      <c r="B332" s="0" t="s">
        <v>22</v>
      </c>
      <c r="C332" s="0" t="s">
        <v>12</v>
      </c>
      <c r="D332" s="3" t="s">
        <v>23</v>
      </c>
      <c r="E332" s="1" t="n">
        <v>3E-011</v>
      </c>
      <c r="F332" s="2" t="n">
        <v>87.8787878787879</v>
      </c>
      <c r="G332" s="0" t="n">
        <v>1</v>
      </c>
      <c r="H332" s="0" t="n">
        <v>66</v>
      </c>
      <c r="I332" s="0" t="n">
        <f aca="false">H332-G332</f>
        <v>65</v>
      </c>
      <c r="J332" s="2" t="n">
        <v>22.5255972696246</v>
      </c>
    </row>
    <row r="333" customFormat="false" ht="12.75" hidden="false" customHeight="false" outlineLevel="0" collapsed="false">
      <c r="A333" s="0" t="s">
        <v>446</v>
      </c>
      <c r="B333" s="0" t="s">
        <v>68</v>
      </c>
      <c r="C333" s="0" t="s">
        <v>66</v>
      </c>
      <c r="D333" s="3"/>
      <c r="E333" s="1" t="n">
        <v>1E-033</v>
      </c>
      <c r="F333" s="2" t="n">
        <v>91.6666666666667</v>
      </c>
      <c r="G333" s="0" t="n">
        <v>1326</v>
      </c>
      <c r="H333" s="0" t="n">
        <v>1433</v>
      </c>
      <c r="I333" s="0" t="n">
        <f aca="false">H333-G333</f>
        <v>107</v>
      </c>
      <c r="J333" s="2" t="n">
        <v>22.5941422594142</v>
      </c>
    </row>
    <row r="334" customFormat="false" ht="12.75" hidden="false" customHeight="false" outlineLevel="0" collapsed="false">
      <c r="A334" s="0" t="s">
        <v>447</v>
      </c>
      <c r="B334" s="0" t="s">
        <v>137</v>
      </c>
      <c r="C334" s="0" t="s">
        <v>36</v>
      </c>
      <c r="D334" s="3" t="s">
        <v>138</v>
      </c>
      <c r="E334" s="1" t="n">
        <v>3E-026</v>
      </c>
      <c r="F334" s="2" t="n">
        <v>84.1772151898734</v>
      </c>
      <c r="G334" s="0" t="n">
        <v>493</v>
      </c>
      <c r="H334" s="0" t="n">
        <v>650</v>
      </c>
      <c r="I334" s="0" t="n">
        <f aca="false">H334-G334</f>
        <v>157</v>
      </c>
      <c r="J334" s="2" t="n">
        <v>22.6685796269727</v>
      </c>
    </row>
    <row r="335" customFormat="false" ht="12.75" hidden="false" customHeight="false" outlineLevel="0" collapsed="false">
      <c r="A335" s="0" t="s">
        <v>448</v>
      </c>
      <c r="B335" s="0" t="s">
        <v>74</v>
      </c>
      <c r="C335" s="0" t="s">
        <v>36</v>
      </c>
      <c r="D335" s="3" t="s">
        <v>75</v>
      </c>
      <c r="E335" s="1" t="n">
        <v>5E-015</v>
      </c>
      <c r="F335" s="2" t="n">
        <v>81.6793893129771</v>
      </c>
      <c r="G335" s="0" t="n">
        <v>315</v>
      </c>
      <c r="H335" s="0" t="n">
        <v>445</v>
      </c>
      <c r="I335" s="0" t="n">
        <f aca="false">H335-G335</f>
        <v>130</v>
      </c>
      <c r="J335" s="2" t="n">
        <v>22.7430555555556</v>
      </c>
    </row>
    <row r="336" customFormat="false" ht="12.75" hidden="false" customHeight="false" outlineLevel="0" collapsed="false">
      <c r="A336" s="0" t="s">
        <v>449</v>
      </c>
      <c r="B336" s="0" t="s">
        <v>137</v>
      </c>
      <c r="C336" s="0" t="s">
        <v>36</v>
      </c>
      <c r="D336" s="3" t="s">
        <v>138</v>
      </c>
      <c r="E336" s="1" t="n">
        <v>4E-031</v>
      </c>
      <c r="F336" s="2" t="n">
        <v>85.1851851851852</v>
      </c>
      <c r="G336" s="0" t="n">
        <v>489</v>
      </c>
      <c r="H336" s="0" t="n">
        <v>650</v>
      </c>
      <c r="I336" s="0" t="n">
        <f aca="false">H336-G336</f>
        <v>161</v>
      </c>
      <c r="J336" s="2" t="n">
        <v>22.8490832157969</v>
      </c>
    </row>
    <row r="337" customFormat="false" ht="12.75" hidden="false" customHeight="false" outlineLevel="0" collapsed="false">
      <c r="A337" s="0" t="s">
        <v>450</v>
      </c>
      <c r="B337" s="0" t="s">
        <v>137</v>
      </c>
      <c r="C337" s="0" t="s">
        <v>36</v>
      </c>
      <c r="D337" s="3" t="s">
        <v>138</v>
      </c>
      <c r="E337" s="1" t="n">
        <v>2E-030</v>
      </c>
      <c r="F337" s="2" t="n">
        <v>85.3503184713376</v>
      </c>
      <c r="G337" s="0" t="n">
        <v>493</v>
      </c>
      <c r="H337" s="0" t="n">
        <v>649</v>
      </c>
      <c r="I337" s="0" t="n">
        <f aca="false">H337-G337</f>
        <v>156</v>
      </c>
      <c r="J337" s="2" t="n">
        <v>23.0543318649046</v>
      </c>
    </row>
    <row r="338" customFormat="false" ht="12.75" hidden="false" customHeight="false" outlineLevel="0" collapsed="false">
      <c r="A338" s="0" t="s">
        <v>451</v>
      </c>
      <c r="B338" s="0" t="s">
        <v>22</v>
      </c>
      <c r="C338" s="0" t="s">
        <v>12</v>
      </c>
      <c r="D338" s="3" t="s">
        <v>23</v>
      </c>
      <c r="E338" s="1" t="n">
        <v>3E-011</v>
      </c>
      <c r="F338" s="2" t="n">
        <v>88.7096774193548</v>
      </c>
      <c r="G338" s="0" t="n">
        <v>1</v>
      </c>
      <c r="H338" s="0" t="n">
        <v>62</v>
      </c>
      <c r="I338" s="0" t="n">
        <f aca="false">H338-G338</f>
        <v>61</v>
      </c>
      <c r="J338" s="2" t="n">
        <v>23.134328358209</v>
      </c>
    </row>
    <row r="339" customFormat="false" ht="12.75" hidden="false" customHeight="false" outlineLevel="0" collapsed="false">
      <c r="A339" s="0" t="s">
        <v>452</v>
      </c>
      <c r="B339" s="0" t="s">
        <v>27</v>
      </c>
      <c r="C339" s="0" t="s">
        <v>28</v>
      </c>
      <c r="D339" s="3" t="s">
        <v>29</v>
      </c>
      <c r="E339" s="1" t="n">
        <v>6E-035</v>
      </c>
      <c r="F339" s="2" t="n">
        <v>96.6292134831461</v>
      </c>
      <c r="G339" s="0" t="n">
        <v>1111</v>
      </c>
      <c r="H339" s="0" t="n">
        <v>1199</v>
      </c>
      <c r="I339" s="0" t="n">
        <f aca="false">H339-G339</f>
        <v>88</v>
      </c>
      <c r="J339" s="2" t="n">
        <v>23.1382978723404</v>
      </c>
    </row>
    <row r="340" customFormat="false" ht="12.75" hidden="false" customHeight="false" outlineLevel="0" collapsed="false">
      <c r="A340" s="0" t="s">
        <v>453</v>
      </c>
      <c r="B340" s="0" t="s">
        <v>379</v>
      </c>
      <c r="C340" s="0" t="s">
        <v>156</v>
      </c>
      <c r="D340" s="3" t="s">
        <v>20</v>
      </c>
      <c r="E340" s="1" t="n">
        <v>4E-012</v>
      </c>
      <c r="F340" s="2" t="n">
        <v>85.4838709677419</v>
      </c>
      <c r="G340" s="0" t="n">
        <v>11</v>
      </c>
      <c r="H340" s="0" t="n">
        <v>133</v>
      </c>
      <c r="I340" s="0" t="n">
        <f aca="false">H340-G340</f>
        <v>122</v>
      </c>
      <c r="J340" s="2" t="n">
        <v>23.1800766283525</v>
      </c>
    </row>
    <row r="341" customFormat="false" ht="12.75" hidden="false" customHeight="false" outlineLevel="0" collapsed="false">
      <c r="A341" s="0" t="s">
        <v>454</v>
      </c>
      <c r="B341" s="0" t="s">
        <v>68</v>
      </c>
      <c r="C341" s="0" t="s">
        <v>66</v>
      </c>
      <c r="D341" s="3"/>
      <c r="E341" s="1" t="n">
        <v>1E-036</v>
      </c>
      <c r="F341" s="2" t="n">
        <v>92.6605504587156</v>
      </c>
      <c r="G341" s="0" t="n">
        <v>1324</v>
      </c>
      <c r="H341" s="0" t="n">
        <v>1432</v>
      </c>
      <c r="I341" s="0" t="n">
        <f aca="false">H341-G341</f>
        <v>108</v>
      </c>
      <c r="J341" s="2" t="n">
        <v>23.2409381663113</v>
      </c>
    </row>
    <row r="342" customFormat="false" ht="12.75" hidden="false" customHeight="false" outlineLevel="0" collapsed="false">
      <c r="A342" s="0" t="s">
        <v>455</v>
      </c>
      <c r="B342" s="0" t="s">
        <v>15</v>
      </c>
      <c r="C342" s="0" t="s">
        <v>16</v>
      </c>
      <c r="D342" s="3" t="s">
        <v>17</v>
      </c>
      <c r="E342" s="1" t="n">
        <v>2E-039</v>
      </c>
      <c r="F342" s="2" t="n">
        <v>89.8550724637681</v>
      </c>
      <c r="G342" s="0" t="n">
        <v>3778</v>
      </c>
      <c r="H342" s="0" t="n">
        <v>3915</v>
      </c>
      <c r="I342" s="0" t="n">
        <f aca="false">H342-G342</f>
        <v>137</v>
      </c>
      <c r="J342" s="2" t="n">
        <v>23.3108108108108</v>
      </c>
    </row>
    <row r="343" customFormat="false" ht="12.75" hidden="false" customHeight="false" outlineLevel="0" collapsed="false">
      <c r="A343" s="0" t="s">
        <v>456</v>
      </c>
      <c r="B343" s="0" t="s">
        <v>15</v>
      </c>
      <c r="C343" s="0" t="s">
        <v>16</v>
      </c>
      <c r="D343" s="3" t="s">
        <v>17</v>
      </c>
      <c r="E343" s="1" t="n">
        <v>6E-017</v>
      </c>
      <c r="F343" s="2" t="n">
        <v>85.5855855855856</v>
      </c>
      <c r="G343" s="0" t="n">
        <v>324</v>
      </c>
      <c r="H343" s="0" t="n">
        <v>432</v>
      </c>
      <c r="I343" s="0" t="n">
        <f aca="false">H343-G343</f>
        <v>108</v>
      </c>
      <c r="J343" s="2" t="n">
        <v>23.3193277310924</v>
      </c>
    </row>
    <row r="344" customFormat="false" ht="12.75" hidden="false" customHeight="false" outlineLevel="0" collapsed="false">
      <c r="A344" s="0" t="s">
        <v>457</v>
      </c>
      <c r="B344" s="0" t="s">
        <v>458</v>
      </c>
      <c r="D344" s="3"/>
      <c r="E344" s="1" t="n">
        <v>1E-026</v>
      </c>
      <c r="F344" s="2" t="n">
        <v>97.0588235294118</v>
      </c>
      <c r="G344" s="0" t="n">
        <v>1</v>
      </c>
      <c r="H344" s="0" t="n">
        <v>68</v>
      </c>
      <c r="I344" s="0" t="n">
        <f aca="false">H344-G344</f>
        <v>67</v>
      </c>
      <c r="J344" s="2" t="n">
        <v>23.3676975945017</v>
      </c>
    </row>
    <row r="345" customFormat="false" ht="12.75" hidden="false" customHeight="false" outlineLevel="0" collapsed="false">
      <c r="A345" s="0" t="s">
        <v>459</v>
      </c>
      <c r="B345" s="0" t="s">
        <v>40</v>
      </c>
      <c r="C345" s="0" t="s">
        <v>41</v>
      </c>
      <c r="D345" s="3" t="s">
        <v>42</v>
      </c>
      <c r="E345" s="1" t="n">
        <v>3E-033</v>
      </c>
      <c r="F345" s="2" t="n">
        <v>98.6666666666667</v>
      </c>
      <c r="G345" s="0" t="n">
        <v>4765</v>
      </c>
      <c r="H345" s="0" t="n">
        <v>4839</v>
      </c>
      <c r="I345" s="0" t="n">
        <f aca="false">H345-G345</f>
        <v>74</v>
      </c>
      <c r="J345" s="2" t="n">
        <v>23.5109717868339</v>
      </c>
    </row>
    <row r="346" customFormat="false" ht="12.75" hidden="false" customHeight="false" outlineLevel="0" collapsed="false">
      <c r="A346" s="0" t="s">
        <v>460</v>
      </c>
      <c r="B346" s="0" t="s">
        <v>15</v>
      </c>
      <c r="C346" s="0" t="s">
        <v>16</v>
      </c>
      <c r="D346" s="3" t="s">
        <v>17</v>
      </c>
      <c r="E346" s="1" t="n">
        <v>1E-024</v>
      </c>
      <c r="F346" s="2" t="n">
        <v>88.034188034188</v>
      </c>
      <c r="G346" s="0" t="n">
        <v>4103</v>
      </c>
      <c r="H346" s="0" t="n">
        <v>4218</v>
      </c>
      <c r="I346" s="0" t="n">
        <f aca="false">H346-G346</f>
        <v>115</v>
      </c>
      <c r="J346" s="2" t="n">
        <v>23.5412474849095</v>
      </c>
    </row>
    <row r="347" customFormat="false" ht="12.75" hidden="false" customHeight="false" outlineLevel="0" collapsed="false">
      <c r="A347" s="0" t="s">
        <v>461</v>
      </c>
      <c r="B347" s="0" t="s">
        <v>15</v>
      </c>
      <c r="C347" s="0" t="s">
        <v>16</v>
      </c>
      <c r="D347" s="3" t="s">
        <v>17</v>
      </c>
      <c r="E347" s="1" t="n">
        <v>3E-011</v>
      </c>
      <c r="F347" s="2" t="n">
        <v>89.6551724137931</v>
      </c>
      <c r="G347" s="0" t="n">
        <v>3853</v>
      </c>
      <c r="H347" s="0" t="n">
        <v>3910</v>
      </c>
      <c r="I347" s="0" t="n">
        <f aca="false">H347-G347</f>
        <v>57</v>
      </c>
      <c r="J347" s="2" t="n">
        <v>23.6734693877551</v>
      </c>
    </row>
    <row r="348" customFormat="false" ht="12.75" hidden="false" customHeight="false" outlineLevel="0" collapsed="false">
      <c r="A348" s="0" t="s">
        <v>462</v>
      </c>
      <c r="B348" s="0" t="s">
        <v>22</v>
      </c>
      <c r="C348" s="0" t="s">
        <v>12</v>
      </c>
      <c r="D348" s="3" t="s">
        <v>23</v>
      </c>
      <c r="E348" s="1" t="n">
        <v>3E-014</v>
      </c>
      <c r="F348" s="2" t="n">
        <v>91.044776119403</v>
      </c>
      <c r="G348" s="0" t="n">
        <v>1</v>
      </c>
      <c r="H348" s="0" t="n">
        <v>66</v>
      </c>
      <c r="I348" s="0" t="n">
        <f aca="false">H348-G348</f>
        <v>65</v>
      </c>
      <c r="J348" s="2" t="n">
        <v>23.6749116607774</v>
      </c>
    </row>
    <row r="349" customFormat="false" ht="12.75" hidden="false" customHeight="false" outlineLevel="0" collapsed="false">
      <c r="A349" s="0" t="s">
        <v>463</v>
      </c>
      <c r="B349" s="0" t="s">
        <v>15</v>
      </c>
      <c r="C349" s="0" t="s">
        <v>16</v>
      </c>
      <c r="D349" s="3" t="s">
        <v>17</v>
      </c>
      <c r="E349" s="1" t="n">
        <v>5E-024</v>
      </c>
      <c r="F349" s="2" t="n">
        <v>85.6164383561644</v>
      </c>
      <c r="G349" s="0" t="n">
        <v>4228</v>
      </c>
      <c r="H349" s="0" t="n">
        <v>4365</v>
      </c>
      <c r="I349" s="0" t="n">
        <f aca="false">H349-G349</f>
        <v>137</v>
      </c>
      <c r="J349" s="2" t="n">
        <v>23.6928104575163</v>
      </c>
    </row>
    <row r="350" customFormat="false" ht="12.75" hidden="false" customHeight="false" outlineLevel="0" collapsed="false">
      <c r="A350" s="0" t="s">
        <v>464</v>
      </c>
      <c r="B350" s="0" t="s">
        <v>465</v>
      </c>
      <c r="C350" s="0" t="s">
        <v>56</v>
      </c>
      <c r="D350" s="3" t="s">
        <v>29</v>
      </c>
      <c r="E350" s="1" t="n">
        <v>7E-036</v>
      </c>
      <c r="F350" s="2" t="n">
        <v>85.8823529411765</v>
      </c>
      <c r="G350" s="0" t="n">
        <v>823</v>
      </c>
      <c r="H350" s="0" t="n">
        <v>992</v>
      </c>
      <c r="I350" s="0" t="n">
        <f aca="false">H350-G350</f>
        <v>169</v>
      </c>
      <c r="J350" s="2" t="n">
        <v>23.7430167597765</v>
      </c>
    </row>
    <row r="351" customFormat="false" ht="12.75" hidden="false" customHeight="false" outlineLevel="0" collapsed="false">
      <c r="A351" s="0" t="s">
        <v>466</v>
      </c>
      <c r="B351" s="0" t="s">
        <v>15</v>
      </c>
      <c r="C351" s="0" t="s">
        <v>16</v>
      </c>
      <c r="D351" s="3" t="s">
        <v>17</v>
      </c>
      <c r="E351" s="1" t="n">
        <v>4E-018</v>
      </c>
      <c r="F351" s="2" t="n">
        <v>85.9649122807018</v>
      </c>
      <c r="G351" s="0" t="n">
        <v>4303</v>
      </c>
      <c r="H351" s="0" t="n">
        <v>4415</v>
      </c>
      <c r="I351" s="0" t="n">
        <f aca="false">H351-G351</f>
        <v>112</v>
      </c>
      <c r="J351" s="2" t="n">
        <v>23.8993710691824</v>
      </c>
    </row>
    <row r="352" customFormat="false" ht="12.75" hidden="false" customHeight="false" outlineLevel="0" collapsed="false">
      <c r="A352" s="0" t="s">
        <v>467</v>
      </c>
      <c r="B352" s="0" t="s">
        <v>298</v>
      </c>
      <c r="C352" s="0" t="s">
        <v>56</v>
      </c>
      <c r="D352" s="3" t="s">
        <v>48</v>
      </c>
      <c r="E352" s="1" t="n">
        <v>7E-039</v>
      </c>
      <c r="F352" s="2" t="n">
        <v>87.8980891719745</v>
      </c>
      <c r="G352" s="0" t="n">
        <v>1038</v>
      </c>
      <c r="H352" s="0" t="n">
        <v>1194</v>
      </c>
      <c r="I352" s="0" t="n">
        <f aca="false">H352-G352</f>
        <v>156</v>
      </c>
      <c r="J352" s="2" t="n">
        <v>24.0061162079511</v>
      </c>
    </row>
    <row r="353" customFormat="false" ht="12.75" hidden="false" customHeight="false" outlineLevel="0" collapsed="false">
      <c r="A353" s="0" t="s">
        <v>468</v>
      </c>
      <c r="B353" s="0" t="s">
        <v>50</v>
      </c>
      <c r="C353" s="0" t="s">
        <v>12</v>
      </c>
      <c r="D353" s="3" t="s">
        <v>51</v>
      </c>
      <c r="E353" s="1" t="n">
        <v>1E-013</v>
      </c>
      <c r="F353" s="2" t="n">
        <v>89.3939393939394</v>
      </c>
      <c r="G353" s="0" t="n">
        <v>1</v>
      </c>
      <c r="H353" s="0" t="n">
        <v>66</v>
      </c>
      <c r="I353" s="0" t="n">
        <f aca="false">H353-G353</f>
        <v>65</v>
      </c>
      <c r="J353" s="2" t="n">
        <v>24.0875912408759</v>
      </c>
    </row>
    <row r="354" customFormat="false" ht="12.75" hidden="false" customHeight="false" outlineLevel="0" collapsed="false">
      <c r="A354" s="0" t="s">
        <v>469</v>
      </c>
      <c r="B354" s="0" t="s">
        <v>15</v>
      </c>
      <c r="C354" s="0" t="s">
        <v>16</v>
      </c>
      <c r="D354" s="3" t="s">
        <v>17</v>
      </c>
      <c r="E354" s="1" t="n">
        <v>5E-031</v>
      </c>
      <c r="F354" s="2" t="n">
        <v>84.6153846153846</v>
      </c>
      <c r="G354" s="0" t="n">
        <v>4228</v>
      </c>
      <c r="H354" s="0" t="n">
        <v>4402</v>
      </c>
      <c r="I354" s="0" t="n">
        <f aca="false">H354-G354</f>
        <v>174</v>
      </c>
      <c r="J354" s="2" t="n">
        <v>24.1333333333333</v>
      </c>
    </row>
    <row r="355" customFormat="false" ht="12.75" hidden="false" customHeight="false" outlineLevel="0" collapsed="false">
      <c r="A355" s="0" t="s">
        <v>470</v>
      </c>
      <c r="B355" s="0" t="s">
        <v>15</v>
      </c>
      <c r="C355" s="0" t="s">
        <v>16</v>
      </c>
      <c r="D355" s="3" t="s">
        <v>17</v>
      </c>
      <c r="E355" s="1" t="n">
        <v>2E-033</v>
      </c>
      <c r="F355" s="2" t="n">
        <v>85.0828729281768</v>
      </c>
      <c r="G355" s="0" t="n">
        <v>4122</v>
      </c>
      <c r="H355" s="0" t="n">
        <v>4298</v>
      </c>
      <c r="I355" s="0" t="n">
        <f aca="false">H355-G355</f>
        <v>176</v>
      </c>
      <c r="J355" s="2" t="n">
        <v>24.2953020134228</v>
      </c>
    </row>
    <row r="356" customFormat="false" ht="12.75" hidden="false" customHeight="false" outlineLevel="0" collapsed="false">
      <c r="A356" s="0" t="s">
        <v>471</v>
      </c>
      <c r="B356" s="0" t="s">
        <v>15</v>
      </c>
      <c r="C356" s="0" t="s">
        <v>16</v>
      </c>
      <c r="D356" s="3" t="s">
        <v>17</v>
      </c>
      <c r="E356" s="1" t="n">
        <v>2E-031</v>
      </c>
      <c r="F356" s="2" t="n">
        <v>94.3181818181818</v>
      </c>
      <c r="G356" s="0" t="n">
        <v>3658</v>
      </c>
      <c r="H356" s="0" t="n">
        <v>3745</v>
      </c>
      <c r="I356" s="0" t="n">
        <f aca="false">H356-G356</f>
        <v>87</v>
      </c>
      <c r="J356" s="2" t="n">
        <v>24.4444444444444</v>
      </c>
    </row>
    <row r="357" customFormat="false" ht="12.75" hidden="false" customHeight="false" outlineLevel="0" collapsed="false">
      <c r="A357" s="0" t="s">
        <v>472</v>
      </c>
      <c r="B357" s="0" t="s">
        <v>15</v>
      </c>
      <c r="C357" s="0" t="s">
        <v>16</v>
      </c>
      <c r="D357" s="3" t="s">
        <v>17</v>
      </c>
      <c r="E357" s="1" t="n">
        <v>4E-025</v>
      </c>
      <c r="F357" s="2" t="n">
        <v>85.7142857142857</v>
      </c>
      <c r="G357" s="0" t="n">
        <v>4301</v>
      </c>
      <c r="H357" s="0" t="n">
        <v>4453</v>
      </c>
      <c r="I357" s="0" t="n">
        <f aca="false">H357-G357</f>
        <v>152</v>
      </c>
      <c r="J357" s="2" t="n">
        <v>24.48</v>
      </c>
    </row>
    <row r="358" customFormat="false" ht="12.75" hidden="false" customHeight="false" outlineLevel="0" collapsed="false">
      <c r="A358" s="0" t="s">
        <v>473</v>
      </c>
      <c r="B358" s="0" t="s">
        <v>15</v>
      </c>
      <c r="C358" s="0" t="s">
        <v>16</v>
      </c>
      <c r="D358" s="3" t="s">
        <v>17</v>
      </c>
      <c r="E358" s="1" t="n">
        <v>5E-020</v>
      </c>
      <c r="F358" s="2" t="n">
        <v>89.4117647058824</v>
      </c>
      <c r="G358" s="0" t="n">
        <v>4122</v>
      </c>
      <c r="H358" s="0" t="n">
        <v>4206</v>
      </c>
      <c r="I358" s="0" t="n">
        <f aca="false">H358-G358</f>
        <v>84</v>
      </c>
      <c r="J358" s="2" t="n">
        <v>24.4956772334294</v>
      </c>
    </row>
    <row r="359" customFormat="false" ht="12.75" hidden="false" customHeight="false" outlineLevel="0" collapsed="false">
      <c r="A359" s="0" t="s">
        <v>474</v>
      </c>
      <c r="B359" s="0" t="s">
        <v>15</v>
      </c>
      <c r="C359" s="0" t="s">
        <v>16</v>
      </c>
      <c r="D359" s="3" t="s">
        <v>17</v>
      </c>
      <c r="E359" s="1" t="n">
        <v>8E-022</v>
      </c>
      <c r="F359" s="2" t="n">
        <v>88.5416666666667</v>
      </c>
      <c r="G359" s="0" t="n">
        <v>4122</v>
      </c>
      <c r="H359" s="0" t="n">
        <v>4217</v>
      </c>
      <c r="I359" s="0" t="n">
        <f aca="false">H359-G359</f>
        <v>95</v>
      </c>
      <c r="J359" s="2" t="n">
        <v>24.5524296675192</v>
      </c>
    </row>
    <row r="360" customFormat="false" ht="12.75" hidden="false" customHeight="false" outlineLevel="0" collapsed="false">
      <c r="A360" s="0" t="s">
        <v>475</v>
      </c>
      <c r="B360" s="0" t="s">
        <v>137</v>
      </c>
      <c r="C360" s="0" t="s">
        <v>36</v>
      </c>
      <c r="D360" s="3" t="s">
        <v>138</v>
      </c>
      <c r="E360" s="1" t="n">
        <v>1E-019</v>
      </c>
      <c r="F360" s="2" t="n">
        <v>81.7142857142857</v>
      </c>
      <c r="G360" s="0" t="n">
        <v>476</v>
      </c>
      <c r="H360" s="0" t="n">
        <v>650</v>
      </c>
      <c r="I360" s="0" t="n">
        <f aca="false">H360-G360</f>
        <v>174</v>
      </c>
      <c r="J360" s="2" t="n">
        <v>24.6132208157525</v>
      </c>
    </row>
    <row r="361" customFormat="false" ht="12.75" hidden="false" customHeight="false" outlineLevel="0" collapsed="false">
      <c r="A361" s="0" t="s">
        <v>476</v>
      </c>
      <c r="B361" s="0" t="s">
        <v>15</v>
      </c>
      <c r="C361" s="0" t="s">
        <v>16</v>
      </c>
      <c r="D361" s="3" t="s">
        <v>17</v>
      </c>
      <c r="E361" s="1" t="n">
        <v>6E-042</v>
      </c>
      <c r="F361" s="2" t="n">
        <v>92.0634920634921</v>
      </c>
      <c r="G361" s="0" t="n">
        <v>3787</v>
      </c>
      <c r="H361" s="0" t="n">
        <v>3912</v>
      </c>
      <c r="I361" s="0" t="n">
        <f aca="false">H361-G361</f>
        <v>125</v>
      </c>
      <c r="J361" s="2" t="n">
        <v>24.7058823529412</v>
      </c>
    </row>
    <row r="362" customFormat="false" ht="12.75" hidden="false" customHeight="false" outlineLevel="0" collapsed="false">
      <c r="A362" s="0" t="s">
        <v>477</v>
      </c>
      <c r="B362" s="0" t="s">
        <v>15</v>
      </c>
      <c r="C362" s="0" t="s">
        <v>16</v>
      </c>
      <c r="D362" s="3" t="s">
        <v>17</v>
      </c>
      <c r="E362" s="1" t="n">
        <v>4E-019</v>
      </c>
      <c r="F362" s="2" t="n">
        <v>81.8681318681319</v>
      </c>
      <c r="G362" s="0" t="n">
        <v>4250</v>
      </c>
      <c r="H362" s="0" t="n">
        <v>4423</v>
      </c>
      <c r="I362" s="0" t="n">
        <f aca="false">H362-G362</f>
        <v>173</v>
      </c>
      <c r="J362" s="2" t="n">
        <v>24.8974008207934</v>
      </c>
    </row>
    <row r="363" customFormat="false" ht="12.75" hidden="false" customHeight="false" outlineLevel="0" collapsed="false">
      <c r="A363" s="0" t="s">
        <v>478</v>
      </c>
      <c r="B363" s="0" t="s">
        <v>15</v>
      </c>
      <c r="C363" s="0" t="s">
        <v>16</v>
      </c>
      <c r="D363" s="3" t="s">
        <v>17</v>
      </c>
      <c r="E363" s="1" t="n">
        <v>3E-026</v>
      </c>
      <c r="F363" s="2" t="n">
        <v>83.1521739130435</v>
      </c>
      <c r="G363" s="0" t="n">
        <v>390</v>
      </c>
      <c r="H363" s="0" t="n">
        <v>573</v>
      </c>
      <c r="I363" s="0" t="n">
        <f aca="false">H363-G363</f>
        <v>183</v>
      </c>
      <c r="J363" s="2" t="n">
        <v>24.9303621169916</v>
      </c>
    </row>
    <row r="364" customFormat="false" ht="12.75" hidden="false" customHeight="false" outlineLevel="0" collapsed="false">
      <c r="A364" s="0" t="s">
        <v>479</v>
      </c>
      <c r="B364" s="0" t="s">
        <v>15</v>
      </c>
      <c r="C364" s="0" t="s">
        <v>16</v>
      </c>
      <c r="D364" s="3" t="s">
        <v>17</v>
      </c>
      <c r="E364" s="1" t="n">
        <v>2E-030</v>
      </c>
      <c r="F364" s="2" t="n">
        <v>83.0917874396135</v>
      </c>
      <c r="G364" s="0" t="n">
        <v>367</v>
      </c>
      <c r="H364" s="0" t="n">
        <v>573</v>
      </c>
      <c r="I364" s="0" t="n">
        <f aca="false">H364-G364</f>
        <v>206</v>
      </c>
      <c r="J364" s="2" t="n">
        <v>25.1243781094527</v>
      </c>
    </row>
    <row r="365" customFormat="false" ht="12.75" hidden="false" customHeight="false" outlineLevel="0" collapsed="false">
      <c r="A365" s="0" t="s">
        <v>480</v>
      </c>
      <c r="B365" s="0" t="s">
        <v>15</v>
      </c>
      <c r="C365" s="0" t="s">
        <v>16</v>
      </c>
      <c r="D365" s="3" t="s">
        <v>17</v>
      </c>
      <c r="E365" s="1" t="n">
        <v>6E-048</v>
      </c>
      <c r="F365" s="2" t="n">
        <v>93.75</v>
      </c>
      <c r="G365" s="0" t="n">
        <v>3786</v>
      </c>
      <c r="H365" s="0" t="n">
        <v>3913</v>
      </c>
      <c r="I365" s="0" t="n">
        <f aca="false">H365-G365</f>
        <v>127</v>
      </c>
      <c r="J365" s="2" t="n">
        <v>25.1968503937008</v>
      </c>
    </row>
    <row r="366" customFormat="false" ht="12.75" hidden="false" customHeight="false" outlineLevel="0" collapsed="false">
      <c r="A366" s="0" t="s">
        <v>481</v>
      </c>
      <c r="B366" s="0" t="s">
        <v>15</v>
      </c>
      <c r="C366" s="0" t="s">
        <v>16</v>
      </c>
      <c r="D366" s="3" t="s">
        <v>17</v>
      </c>
      <c r="E366" s="1" t="n">
        <v>2E-033</v>
      </c>
      <c r="F366" s="2" t="n">
        <v>85.0828729281768</v>
      </c>
      <c r="G366" s="0" t="n">
        <v>4122</v>
      </c>
      <c r="H366" s="0" t="n">
        <v>4298</v>
      </c>
      <c r="I366" s="0" t="n">
        <f aca="false">H366-G366</f>
        <v>176</v>
      </c>
      <c r="J366" s="2" t="n">
        <v>25.3146853146853</v>
      </c>
    </row>
    <row r="367" customFormat="false" ht="12.75" hidden="false" customHeight="false" outlineLevel="0" collapsed="false">
      <c r="A367" s="0" t="s">
        <v>482</v>
      </c>
      <c r="B367" s="0" t="s">
        <v>68</v>
      </c>
      <c r="C367" s="0" t="s">
        <v>66</v>
      </c>
      <c r="D367" s="3"/>
      <c r="E367" s="1" t="n">
        <v>2E-035</v>
      </c>
      <c r="F367" s="2" t="n">
        <v>91.8918918918919</v>
      </c>
      <c r="G367" s="0" t="n">
        <v>1321</v>
      </c>
      <c r="H367" s="0" t="n">
        <v>1431</v>
      </c>
      <c r="I367" s="0" t="n">
        <f aca="false">H367-G367</f>
        <v>110</v>
      </c>
      <c r="J367" s="2" t="n">
        <v>25.4587155963303</v>
      </c>
    </row>
    <row r="368" customFormat="false" ht="12.75" hidden="false" customHeight="false" outlineLevel="0" collapsed="false">
      <c r="A368" s="0" t="s">
        <v>483</v>
      </c>
      <c r="B368" s="0" t="s">
        <v>22</v>
      </c>
      <c r="C368" s="0" t="s">
        <v>12</v>
      </c>
      <c r="D368" s="3" t="s">
        <v>23</v>
      </c>
      <c r="E368" s="1" t="n">
        <v>1E-013</v>
      </c>
      <c r="F368" s="2" t="n">
        <v>89.3939393939394</v>
      </c>
      <c r="G368" s="0" t="n">
        <v>1</v>
      </c>
      <c r="H368" s="0" t="n">
        <v>66</v>
      </c>
      <c r="I368" s="0" t="n">
        <f aca="false">H368-G368</f>
        <v>65</v>
      </c>
      <c r="J368" s="2" t="n">
        <v>25.4826254826255</v>
      </c>
    </row>
    <row r="369" customFormat="false" ht="12.75" hidden="false" customHeight="false" outlineLevel="0" collapsed="false">
      <c r="A369" s="0" t="s">
        <v>484</v>
      </c>
      <c r="B369" s="0" t="s">
        <v>15</v>
      </c>
      <c r="C369" s="0" t="s">
        <v>16</v>
      </c>
      <c r="D369" s="3" t="s">
        <v>17</v>
      </c>
      <c r="E369" s="1" t="n">
        <v>6E-023</v>
      </c>
      <c r="F369" s="2" t="n">
        <v>87.2727272727273</v>
      </c>
      <c r="G369" s="0" t="n">
        <v>464</v>
      </c>
      <c r="H369" s="0" t="n">
        <v>573</v>
      </c>
      <c r="I369" s="0" t="n">
        <f aca="false">H369-G369</f>
        <v>109</v>
      </c>
      <c r="J369" s="2" t="n">
        <v>25.5813953488372</v>
      </c>
    </row>
    <row r="370" customFormat="false" ht="12.75" hidden="false" customHeight="false" outlineLevel="0" collapsed="false">
      <c r="A370" s="0" t="s">
        <v>485</v>
      </c>
      <c r="B370" s="0" t="s">
        <v>137</v>
      </c>
      <c r="C370" s="0" t="s">
        <v>36</v>
      </c>
      <c r="D370" s="3" t="s">
        <v>138</v>
      </c>
      <c r="E370" s="1" t="n">
        <v>2E-041</v>
      </c>
      <c r="F370" s="2" t="n">
        <v>81.3609467455621</v>
      </c>
      <c r="G370" s="0" t="n">
        <v>95</v>
      </c>
      <c r="H370" s="0" t="n">
        <v>432</v>
      </c>
      <c r="I370" s="0" t="n">
        <f aca="false">H370-G370</f>
        <v>337</v>
      </c>
      <c r="J370" s="2" t="n">
        <v>25.5866767600303</v>
      </c>
    </row>
    <row r="371" customFormat="false" ht="12.75" hidden="false" customHeight="false" outlineLevel="0" collapsed="false">
      <c r="A371" s="0" t="s">
        <v>486</v>
      </c>
      <c r="B371" s="0" t="s">
        <v>15</v>
      </c>
      <c r="C371" s="0" t="s">
        <v>16</v>
      </c>
      <c r="D371" s="3" t="s">
        <v>17</v>
      </c>
      <c r="E371" s="1" t="n">
        <v>1E-055</v>
      </c>
      <c r="F371" s="2" t="n">
        <v>90.3954802259887</v>
      </c>
      <c r="G371" s="0" t="n">
        <v>3242</v>
      </c>
      <c r="H371" s="0" t="n">
        <v>3418</v>
      </c>
      <c r="I371" s="0" t="n">
        <f aca="false">H371-G371</f>
        <v>176</v>
      </c>
      <c r="J371" s="2" t="n">
        <v>25.764192139738</v>
      </c>
    </row>
    <row r="372" customFormat="false" ht="12.75" hidden="false" customHeight="false" outlineLevel="0" collapsed="false">
      <c r="A372" s="0" t="s">
        <v>487</v>
      </c>
      <c r="B372" s="0" t="s">
        <v>15</v>
      </c>
      <c r="C372" s="0" t="s">
        <v>16</v>
      </c>
      <c r="D372" s="3" t="s">
        <v>17</v>
      </c>
      <c r="E372" s="1" t="n">
        <v>7E-045</v>
      </c>
      <c r="F372" s="2" t="n">
        <v>89.937106918239</v>
      </c>
      <c r="G372" s="0" t="n">
        <v>447</v>
      </c>
      <c r="H372" s="0" t="n">
        <v>604</v>
      </c>
      <c r="I372" s="0" t="n">
        <f aca="false">H372-G372</f>
        <v>157</v>
      </c>
      <c r="J372" s="2" t="n">
        <v>25.8957654723127</v>
      </c>
    </row>
    <row r="373" customFormat="false" ht="12.75" hidden="false" customHeight="false" outlineLevel="0" collapsed="false">
      <c r="A373" s="0" t="s">
        <v>488</v>
      </c>
      <c r="B373" s="0" t="s">
        <v>50</v>
      </c>
      <c r="C373" s="0" t="s">
        <v>12</v>
      </c>
      <c r="D373" s="3" t="s">
        <v>51</v>
      </c>
      <c r="E373" s="1" t="n">
        <v>8E-044</v>
      </c>
      <c r="F373" s="2" t="n">
        <v>94.3089430894309</v>
      </c>
      <c r="G373" s="0" t="n">
        <v>1</v>
      </c>
      <c r="H373" s="0" t="n">
        <v>122</v>
      </c>
      <c r="I373" s="0" t="n">
        <f aca="false">H373-G373</f>
        <v>121</v>
      </c>
      <c r="J373" s="2" t="n">
        <v>25.9574468085106</v>
      </c>
    </row>
    <row r="374" customFormat="false" ht="12.75" hidden="false" customHeight="false" outlineLevel="0" collapsed="false">
      <c r="A374" s="0" t="s">
        <v>489</v>
      </c>
      <c r="B374" s="0" t="s">
        <v>15</v>
      </c>
      <c r="C374" s="0" t="s">
        <v>16</v>
      </c>
      <c r="D374" s="3" t="s">
        <v>17</v>
      </c>
      <c r="E374" s="1" t="n">
        <v>2E-014</v>
      </c>
      <c r="F374" s="2" t="n">
        <v>82.051282051282</v>
      </c>
      <c r="G374" s="0" t="n">
        <v>4299</v>
      </c>
      <c r="H374" s="0" t="n">
        <v>4453</v>
      </c>
      <c r="I374" s="0" t="n">
        <f aca="false">H374-G374</f>
        <v>154</v>
      </c>
      <c r="J374" s="2" t="n">
        <v>26.3069139966273</v>
      </c>
    </row>
    <row r="375" customFormat="false" ht="12.75" hidden="false" customHeight="false" outlineLevel="0" collapsed="false">
      <c r="A375" s="0" t="s">
        <v>490</v>
      </c>
      <c r="B375" s="0" t="s">
        <v>137</v>
      </c>
      <c r="C375" s="0" t="s">
        <v>36</v>
      </c>
      <c r="D375" s="3" t="s">
        <v>138</v>
      </c>
      <c r="E375" s="1" t="n">
        <v>9E-029</v>
      </c>
      <c r="F375" s="2" t="n">
        <v>84.7133757961784</v>
      </c>
      <c r="G375" s="0" t="n">
        <v>494</v>
      </c>
      <c r="H375" s="0" t="n">
        <v>650</v>
      </c>
      <c r="I375" s="0" t="n">
        <f aca="false">H375-G375</f>
        <v>156</v>
      </c>
      <c r="J375" s="2" t="n">
        <v>26.3865546218487</v>
      </c>
    </row>
    <row r="376" customFormat="false" ht="12.75" hidden="false" customHeight="false" outlineLevel="0" collapsed="false">
      <c r="A376" s="0" t="s">
        <v>491</v>
      </c>
      <c r="B376" s="0" t="s">
        <v>15</v>
      </c>
      <c r="C376" s="0" t="s">
        <v>16</v>
      </c>
      <c r="D376" s="3" t="s">
        <v>17</v>
      </c>
      <c r="E376" s="1" t="n">
        <v>1E-022</v>
      </c>
      <c r="F376" s="2" t="n">
        <v>83.3333333333333</v>
      </c>
      <c r="G376" s="0" t="n">
        <v>227</v>
      </c>
      <c r="H376" s="0" t="n">
        <v>428</v>
      </c>
      <c r="I376" s="0" t="n">
        <f aca="false">H376-G376</f>
        <v>201</v>
      </c>
      <c r="J376" s="2" t="n">
        <v>26.4126149802891</v>
      </c>
    </row>
    <row r="377" customFormat="false" ht="12.75" hidden="false" customHeight="false" outlineLevel="0" collapsed="false">
      <c r="A377" s="0" t="s">
        <v>492</v>
      </c>
      <c r="B377" s="0" t="s">
        <v>80</v>
      </c>
      <c r="D377" s="3"/>
      <c r="E377" s="1" t="n">
        <v>6E-028</v>
      </c>
      <c r="F377" s="2" t="n">
        <v>98.5714285714286</v>
      </c>
      <c r="G377" s="0" t="n">
        <v>1</v>
      </c>
      <c r="H377" s="0" t="n">
        <v>69</v>
      </c>
      <c r="I377" s="0" t="n">
        <f aca="false">H377-G377</f>
        <v>68</v>
      </c>
      <c r="J377" s="2" t="n">
        <v>26.4150943396226</v>
      </c>
    </row>
    <row r="378" customFormat="false" ht="12.75" hidden="false" customHeight="false" outlineLevel="0" collapsed="false">
      <c r="A378" s="0" t="s">
        <v>493</v>
      </c>
      <c r="B378" s="0" t="s">
        <v>74</v>
      </c>
      <c r="C378" s="0" t="s">
        <v>36</v>
      </c>
      <c r="D378" s="3" t="s">
        <v>75</v>
      </c>
      <c r="E378" s="1" t="n">
        <v>4E-031</v>
      </c>
      <c r="F378" s="2" t="n">
        <v>83.2460732984293</v>
      </c>
      <c r="G378" s="0" t="n">
        <v>167</v>
      </c>
      <c r="H378" s="0" t="n">
        <v>357</v>
      </c>
      <c r="I378" s="0" t="n">
        <f aca="false">H378-G378</f>
        <v>190</v>
      </c>
      <c r="J378" s="2" t="n">
        <v>26.417704011065</v>
      </c>
    </row>
    <row r="379" customFormat="false" ht="12.75" hidden="false" customHeight="false" outlineLevel="0" collapsed="false">
      <c r="A379" s="0" t="s">
        <v>494</v>
      </c>
      <c r="B379" s="0" t="s">
        <v>80</v>
      </c>
      <c r="D379" s="3"/>
      <c r="E379" s="1" t="n">
        <v>6E-028</v>
      </c>
      <c r="F379" s="2" t="n">
        <v>98.5714285714286</v>
      </c>
      <c r="G379" s="0" t="n">
        <v>1</v>
      </c>
      <c r="H379" s="0" t="n">
        <v>69</v>
      </c>
      <c r="I379" s="0" t="n">
        <f aca="false">H379-G379</f>
        <v>68</v>
      </c>
      <c r="J379" s="2" t="n">
        <v>26.5151515151515</v>
      </c>
    </row>
    <row r="380" customFormat="false" ht="12.75" hidden="false" customHeight="false" outlineLevel="0" collapsed="false">
      <c r="A380" s="0" t="s">
        <v>495</v>
      </c>
      <c r="B380" s="0" t="s">
        <v>74</v>
      </c>
      <c r="C380" s="0" t="s">
        <v>36</v>
      </c>
      <c r="D380" s="3" t="s">
        <v>75</v>
      </c>
      <c r="E380" s="1" t="n">
        <v>5E-031</v>
      </c>
      <c r="F380" s="2" t="n">
        <v>82.2115384615385</v>
      </c>
      <c r="G380" s="0" t="n">
        <v>240</v>
      </c>
      <c r="H380" s="0" t="n">
        <v>447</v>
      </c>
      <c r="I380" s="0" t="n">
        <f aca="false">H380-G380</f>
        <v>207</v>
      </c>
      <c r="J380" s="2" t="n">
        <v>26.530612244898</v>
      </c>
    </row>
    <row r="381" customFormat="false" ht="12.75" hidden="false" customHeight="false" outlineLevel="0" collapsed="false">
      <c r="A381" s="0" t="s">
        <v>496</v>
      </c>
      <c r="B381" s="0" t="s">
        <v>15</v>
      </c>
      <c r="C381" s="0" t="s">
        <v>16</v>
      </c>
      <c r="D381" s="3" t="s">
        <v>17</v>
      </c>
      <c r="E381" s="1" t="n">
        <v>1E-029</v>
      </c>
      <c r="F381" s="2" t="n">
        <v>91.7525773195876</v>
      </c>
      <c r="G381" s="0" t="n">
        <v>4121</v>
      </c>
      <c r="H381" s="0" t="n">
        <v>4217</v>
      </c>
      <c r="I381" s="0" t="n">
        <f aca="false">H381-G381</f>
        <v>96</v>
      </c>
      <c r="J381" s="2" t="n">
        <v>26.7217630853994</v>
      </c>
    </row>
    <row r="382" customFormat="false" ht="12.75" hidden="false" customHeight="false" outlineLevel="0" collapsed="false">
      <c r="A382" s="0" t="s">
        <v>497</v>
      </c>
      <c r="B382" s="0" t="s">
        <v>109</v>
      </c>
      <c r="C382" s="0" t="s">
        <v>12</v>
      </c>
      <c r="D382" s="3" t="s">
        <v>84</v>
      </c>
      <c r="E382" s="1" t="n">
        <v>4E-087</v>
      </c>
      <c r="F382" s="2" t="n">
        <v>94.392523364486</v>
      </c>
      <c r="G382" s="0" t="n">
        <v>2654</v>
      </c>
      <c r="H382" s="0" t="n">
        <v>2867</v>
      </c>
      <c r="I382" s="0" t="n">
        <f aca="false">H382-G382</f>
        <v>213</v>
      </c>
      <c r="J382" s="2" t="n">
        <v>26.7252195734002</v>
      </c>
    </row>
    <row r="383" customFormat="false" ht="12.75" hidden="false" customHeight="false" outlineLevel="0" collapsed="false">
      <c r="A383" s="0" t="s">
        <v>498</v>
      </c>
      <c r="B383" s="0" t="s">
        <v>15</v>
      </c>
      <c r="C383" s="0" t="s">
        <v>16</v>
      </c>
      <c r="D383" s="3" t="s">
        <v>17</v>
      </c>
      <c r="E383" s="1" t="n">
        <v>2E-042</v>
      </c>
      <c r="F383" s="2" t="n">
        <v>86.1244019138756</v>
      </c>
      <c r="G383" s="0" t="n">
        <v>222</v>
      </c>
      <c r="H383" s="0" t="n">
        <v>430</v>
      </c>
      <c r="I383" s="0" t="n">
        <f aca="false">H383-G383</f>
        <v>208</v>
      </c>
      <c r="J383" s="2" t="n">
        <v>26.9028871391076</v>
      </c>
    </row>
    <row r="384" customFormat="false" ht="12.75" hidden="false" customHeight="false" outlineLevel="0" collapsed="false">
      <c r="A384" s="0" t="s">
        <v>499</v>
      </c>
      <c r="B384" s="0" t="s">
        <v>22</v>
      </c>
      <c r="C384" s="0" t="s">
        <v>12</v>
      </c>
      <c r="D384" s="3" t="s">
        <v>23</v>
      </c>
      <c r="E384" s="1" t="n">
        <v>2E-018</v>
      </c>
      <c r="F384" s="2" t="n">
        <v>92.4242424242424</v>
      </c>
      <c r="G384" s="0" t="n">
        <v>1</v>
      </c>
      <c r="H384" s="0" t="n">
        <v>66</v>
      </c>
      <c r="I384" s="0" t="n">
        <f aca="false">H384-G384</f>
        <v>65</v>
      </c>
      <c r="J384" s="2" t="n">
        <v>26.9387755102041</v>
      </c>
    </row>
    <row r="385" customFormat="false" ht="12.75" hidden="false" customHeight="false" outlineLevel="0" collapsed="false">
      <c r="A385" s="0" t="s">
        <v>500</v>
      </c>
      <c r="B385" s="0" t="s">
        <v>15</v>
      </c>
      <c r="C385" s="0" t="s">
        <v>16</v>
      </c>
      <c r="D385" s="3" t="s">
        <v>17</v>
      </c>
      <c r="E385" s="1" t="n">
        <v>2E-024</v>
      </c>
      <c r="F385" s="2" t="n">
        <v>82.8877005347594</v>
      </c>
      <c r="G385" s="0" t="n">
        <v>4239</v>
      </c>
      <c r="H385" s="0" t="n">
        <v>4417</v>
      </c>
      <c r="I385" s="0" t="n">
        <f aca="false">H385-G385</f>
        <v>178</v>
      </c>
      <c r="J385" s="2" t="n">
        <v>27.2594752186589</v>
      </c>
    </row>
    <row r="386" customFormat="false" ht="12.75" hidden="false" customHeight="false" outlineLevel="0" collapsed="false">
      <c r="A386" s="0" t="s">
        <v>501</v>
      </c>
      <c r="B386" s="0" t="s">
        <v>74</v>
      </c>
      <c r="C386" s="0" t="s">
        <v>36</v>
      </c>
      <c r="D386" s="3" t="s">
        <v>75</v>
      </c>
      <c r="E386" s="1" t="n">
        <v>9E-026</v>
      </c>
      <c r="F386" s="2" t="n">
        <v>83.6363636363636</v>
      </c>
      <c r="G386" s="0" t="n">
        <v>239</v>
      </c>
      <c r="H386" s="0" t="n">
        <v>402</v>
      </c>
      <c r="I386" s="0" t="n">
        <f aca="false">H386-G386</f>
        <v>163</v>
      </c>
      <c r="J386" s="2" t="n">
        <v>28.1569965870307</v>
      </c>
    </row>
    <row r="387" customFormat="false" ht="12.75" hidden="false" customHeight="false" outlineLevel="0" collapsed="false">
      <c r="A387" s="0" t="s">
        <v>502</v>
      </c>
      <c r="B387" s="0" t="s">
        <v>15</v>
      </c>
      <c r="C387" s="0" t="s">
        <v>16</v>
      </c>
      <c r="D387" s="3" t="s">
        <v>17</v>
      </c>
      <c r="E387" s="1" t="n">
        <v>4E-027</v>
      </c>
      <c r="F387" s="2" t="n">
        <v>88.9908256880734</v>
      </c>
      <c r="G387" s="0" t="n">
        <v>464</v>
      </c>
      <c r="H387" s="0" t="n">
        <v>572</v>
      </c>
      <c r="I387" s="0" t="n">
        <f aca="false">H387-G387</f>
        <v>108</v>
      </c>
      <c r="J387" s="2" t="n">
        <v>28.3116883116883</v>
      </c>
    </row>
    <row r="388" customFormat="false" ht="12.75" hidden="false" customHeight="false" outlineLevel="0" collapsed="false">
      <c r="A388" s="0" t="s">
        <v>503</v>
      </c>
      <c r="B388" s="0" t="s">
        <v>15</v>
      </c>
      <c r="C388" s="0" t="s">
        <v>16</v>
      </c>
      <c r="D388" s="3" t="s">
        <v>17</v>
      </c>
      <c r="E388" s="1" t="n">
        <v>6E-040</v>
      </c>
      <c r="F388" s="2" t="n">
        <v>83.9662447257384</v>
      </c>
      <c r="G388" s="0" t="n">
        <v>369</v>
      </c>
      <c r="H388" s="0" t="n">
        <v>605</v>
      </c>
      <c r="I388" s="0" t="n">
        <f aca="false">H388-G388</f>
        <v>236</v>
      </c>
      <c r="J388" s="2" t="n">
        <v>28.4301606922126</v>
      </c>
    </row>
    <row r="389" customFormat="false" ht="12.75" hidden="false" customHeight="false" outlineLevel="0" collapsed="false">
      <c r="A389" s="0" t="s">
        <v>504</v>
      </c>
      <c r="B389" s="0" t="s">
        <v>15</v>
      </c>
      <c r="C389" s="0" t="s">
        <v>16</v>
      </c>
      <c r="D389" s="3" t="s">
        <v>17</v>
      </c>
      <c r="E389" s="1" t="n">
        <v>2E-029</v>
      </c>
      <c r="F389" s="2" t="n">
        <v>87.3134328358209</v>
      </c>
      <c r="G389" s="0" t="n">
        <v>4142</v>
      </c>
      <c r="H389" s="0" t="n">
        <v>4271</v>
      </c>
      <c r="I389" s="0" t="n">
        <f aca="false">H389-G389</f>
        <v>129</v>
      </c>
      <c r="J389" s="2" t="n">
        <v>28.4501061571125</v>
      </c>
    </row>
    <row r="390" customFormat="false" ht="12.75" hidden="false" customHeight="false" outlineLevel="0" collapsed="false">
      <c r="A390" s="0" t="s">
        <v>505</v>
      </c>
      <c r="B390" s="0" t="s">
        <v>74</v>
      </c>
      <c r="C390" s="0" t="s">
        <v>36</v>
      </c>
      <c r="D390" s="3" t="s">
        <v>75</v>
      </c>
      <c r="E390" s="1" t="n">
        <v>1E-037</v>
      </c>
      <c r="F390" s="2" t="n">
        <v>83.4123222748815</v>
      </c>
      <c r="G390" s="0" t="n">
        <v>239</v>
      </c>
      <c r="H390" s="0" t="n">
        <v>449</v>
      </c>
      <c r="I390" s="0" t="n">
        <f aca="false">H390-G390</f>
        <v>210</v>
      </c>
      <c r="J390" s="2" t="n">
        <v>28.7074829931973</v>
      </c>
    </row>
    <row r="391" customFormat="false" ht="12.75" hidden="false" customHeight="false" outlineLevel="0" collapsed="false">
      <c r="A391" s="0" t="s">
        <v>506</v>
      </c>
      <c r="B391" s="0" t="s">
        <v>15</v>
      </c>
      <c r="C391" s="0" t="s">
        <v>16</v>
      </c>
      <c r="D391" s="3" t="s">
        <v>17</v>
      </c>
      <c r="E391" s="1" t="n">
        <v>1E-080</v>
      </c>
      <c r="F391" s="2" t="n">
        <v>92.5581395348837</v>
      </c>
      <c r="G391" s="0" t="n">
        <v>216</v>
      </c>
      <c r="H391" s="0" t="n">
        <v>430</v>
      </c>
      <c r="I391" s="0" t="n">
        <f aca="false">H391-G391</f>
        <v>214</v>
      </c>
      <c r="J391" s="2" t="n">
        <v>28.7433155080214</v>
      </c>
    </row>
    <row r="392" customFormat="false" ht="12.75" hidden="false" customHeight="false" outlineLevel="0" collapsed="false">
      <c r="A392" s="0" t="s">
        <v>507</v>
      </c>
      <c r="B392" s="0" t="s">
        <v>15</v>
      </c>
      <c r="C392" s="0" t="s">
        <v>16</v>
      </c>
      <c r="D392" s="3" t="s">
        <v>17</v>
      </c>
      <c r="E392" s="1" t="n">
        <v>2E-045</v>
      </c>
      <c r="F392" s="2" t="n">
        <v>85.3881278538813</v>
      </c>
      <c r="G392" s="0" t="n">
        <v>340</v>
      </c>
      <c r="H392" s="0" t="n">
        <v>558</v>
      </c>
      <c r="I392" s="0" t="n">
        <f aca="false">H392-G392</f>
        <v>218</v>
      </c>
      <c r="J392" s="2" t="n">
        <v>29.0190735694823</v>
      </c>
    </row>
    <row r="393" customFormat="false" ht="12.75" hidden="false" customHeight="false" outlineLevel="0" collapsed="false">
      <c r="A393" s="0" t="s">
        <v>508</v>
      </c>
      <c r="B393" s="0" t="s">
        <v>15</v>
      </c>
      <c r="C393" s="0" t="s">
        <v>16</v>
      </c>
      <c r="D393" s="3" t="s">
        <v>17</v>
      </c>
      <c r="E393" s="1" t="n">
        <v>4E-025</v>
      </c>
      <c r="F393" s="2" t="n">
        <v>82.6530612244898</v>
      </c>
      <c r="G393" s="0" t="n">
        <v>4237</v>
      </c>
      <c r="H393" s="0" t="n">
        <v>4424</v>
      </c>
      <c r="I393" s="0" t="n">
        <f aca="false">H393-G393</f>
        <v>187</v>
      </c>
      <c r="J393" s="2" t="n">
        <v>29.037037037037</v>
      </c>
    </row>
    <row r="394" customFormat="false" ht="12.75" hidden="false" customHeight="false" outlineLevel="0" collapsed="false">
      <c r="A394" s="0" t="s">
        <v>509</v>
      </c>
      <c r="B394" s="0" t="s">
        <v>74</v>
      </c>
      <c r="C394" s="0" t="s">
        <v>36</v>
      </c>
      <c r="D394" s="3" t="s">
        <v>75</v>
      </c>
      <c r="E394" s="1" t="n">
        <v>2E-036</v>
      </c>
      <c r="F394" s="2" t="n">
        <v>83.8709677419355</v>
      </c>
      <c r="G394" s="0" t="n">
        <v>233</v>
      </c>
      <c r="H394" s="0" t="n">
        <v>449</v>
      </c>
      <c r="I394" s="0" t="n">
        <f aca="false">H394-G394</f>
        <v>216</v>
      </c>
      <c r="J394" s="2" t="n">
        <v>29.0540540540541</v>
      </c>
    </row>
    <row r="395" customFormat="false" ht="12.75" hidden="false" customHeight="false" outlineLevel="0" collapsed="false">
      <c r="A395" s="0" t="s">
        <v>510</v>
      </c>
      <c r="B395" s="0" t="s">
        <v>15</v>
      </c>
      <c r="C395" s="0" t="s">
        <v>16</v>
      </c>
      <c r="D395" s="3" t="s">
        <v>17</v>
      </c>
      <c r="E395" s="1" t="n">
        <v>2E-054</v>
      </c>
      <c r="F395" s="2" t="n">
        <v>88.6699507389163</v>
      </c>
      <c r="G395" s="0" t="n">
        <v>228</v>
      </c>
      <c r="H395" s="0" t="n">
        <v>430</v>
      </c>
      <c r="I395" s="0" t="n">
        <f aca="false">H395-G395</f>
        <v>202</v>
      </c>
      <c r="J395" s="2" t="n">
        <v>29.0647482014388</v>
      </c>
    </row>
    <row r="396" customFormat="false" ht="12.75" hidden="false" customHeight="false" outlineLevel="0" collapsed="false">
      <c r="A396" s="0" t="s">
        <v>511</v>
      </c>
      <c r="B396" s="0" t="s">
        <v>298</v>
      </c>
      <c r="C396" s="0" t="s">
        <v>56</v>
      </c>
      <c r="D396" s="3" t="s">
        <v>48</v>
      </c>
      <c r="E396" s="1" t="n">
        <v>7E-015</v>
      </c>
      <c r="F396" s="2" t="n">
        <v>89.7058823529412</v>
      </c>
      <c r="G396" s="0" t="n">
        <v>1066</v>
      </c>
      <c r="H396" s="0" t="n">
        <v>1133</v>
      </c>
      <c r="I396" s="0" t="n">
        <f aca="false">H396-G396</f>
        <v>67</v>
      </c>
      <c r="J396" s="2" t="n">
        <v>29.1845493562232</v>
      </c>
    </row>
    <row r="397" customFormat="false" ht="12.75" hidden="false" customHeight="false" outlineLevel="0" collapsed="false">
      <c r="A397" s="0" t="s">
        <v>512</v>
      </c>
      <c r="B397" s="0" t="s">
        <v>68</v>
      </c>
      <c r="C397" s="0" t="s">
        <v>66</v>
      </c>
      <c r="D397" s="3"/>
      <c r="E397" s="1" t="n">
        <v>9E-031</v>
      </c>
      <c r="F397" s="2" t="n">
        <v>90.0900900900901</v>
      </c>
      <c r="G397" s="0" t="n">
        <v>1323</v>
      </c>
      <c r="H397" s="0" t="n">
        <v>1433</v>
      </c>
      <c r="I397" s="0" t="n">
        <f aca="false">H397-G397</f>
        <v>110</v>
      </c>
      <c r="J397" s="2" t="n">
        <v>29.287598944591</v>
      </c>
    </row>
    <row r="398" customFormat="false" ht="12.75" hidden="false" customHeight="false" outlineLevel="0" collapsed="false">
      <c r="A398" s="0" t="s">
        <v>513</v>
      </c>
      <c r="B398" s="0" t="s">
        <v>15</v>
      </c>
      <c r="C398" s="0" t="s">
        <v>16</v>
      </c>
      <c r="D398" s="3" t="s">
        <v>17</v>
      </c>
      <c r="E398" s="1" t="n">
        <v>4E-034</v>
      </c>
      <c r="F398" s="2" t="n">
        <v>86.3905325443787</v>
      </c>
      <c r="G398" s="0" t="n">
        <v>262</v>
      </c>
      <c r="H398" s="0" t="n">
        <v>430</v>
      </c>
      <c r="I398" s="0" t="n">
        <f aca="false">H398-G398</f>
        <v>168</v>
      </c>
      <c r="J398" s="2" t="n">
        <v>29.4736842105263</v>
      </c>
    </row>
    <row r="399" customFormat="false" ht="12.75" hidden="false" customHeight="false" outlineLevel="0" collapsed="false">
      <c r="A399" s="0" t="s">
        <v>514</v>
      </c>
      <c r="B399" s="0" t="s">
        <v>15</v>
      </c>
      <c r="C399" s="0" t="s">
        <v>16</v>
      </c>
      <c r="D399" s="3" t="s">
        <v>17</v>
      </c>
      <c r="E399" s="1" t="n">
        <v>5E-032</v>
      </c>
      <c r="F399" s="2" t="n">
        <v>93.5483870967742</v>
      </c>
      <c r="G399" s="0" t="n">
        <v>4123</v>
      </c>
      <c r="H399" s="0" t="n">
        <v>4215</v>
      </c>
      <c r="I399" s="0" t="n">
        <f aca="false">H399-G399</f>
        <v>92</v>
      </c>
      <c r="J399" s="2" t="n">
        <v>29.5238095238095</v>
      </c>
    </row>
    <row r="400" customFormat="false" ht="12.75" hidden="false" customHeight="false" outlineLevel="0" collapsed="false">
      <c r="A400" s="0" t="s">
        <v>515</v>
      </c>
      <c r="B400" s="0" t="s">
        <v>516</v>
      </c>
      <c r="C400" s="0" t="s">
        <v>56</v>
      </c>
      <c r="D400" s="3" t="s">
        <v>29</v>
      </c>
      <c r="E400" s="1" t="n">
        <v>6E-017</v>
      </c>
      <c r="F400" s="2" t="n">
        <v>82.9931972789116</v>
      </c>
      <c r="G400" s="0" t="n">
        <v>342</v>
      </c>
      <c r="H400" s="0" t="n">
        <v>488</v>
      </c>
      <c r="I400" s="0" t="n">
        <f aca="false">H400-G400</f>
        <v>146</v>
      </c>
      <c r="J400" s="2" t="n">
        <v>29.6747967479675</v>
      </c>
    </row>
    <row r="401" customFormat="false" ht="12.75" hidden="false" customHeight="false" outlineLevel="0" collapsed="false">
      <c r="A401" s="0" t="s">
        <v>517</v>
      </c>
      <c r="B401" s="0" t="s">
        <v>74</v>
      </c>
      <c r="C401" s="0" t="s">
        <v>36</v>
      </c>
      <c r="D401" s="3" t="s">
        <v>75</v>
      </c>
      <c r="E401" s="1" t="n">
        <v>5E-040</v>
      </c>
      <c r="F401" s="2" t="n">
        <v>83.7004405286344</v>
      </c>
      <c r="G401" s="0" t="n">
        <v>224</v>
      </c>
      <c r="H401" s="0" t="n">
        <v>449</v>
      </c>
      <c r="I401" s="0" t="n">
        <f aca="false">H401-G401</f>
        <v>225</v>
      </c>
      <c r="J401" s="2" t="n">
        <v>29.7120418848168</v>
      </c>
    </row>
    <row r="402" customFormat="false" ht="12.75" hidden="false" customHeight="false" outlineLevel="0" collapsed="false">
      <c r="A402" s="0" t="s">
        <v>518</v>
      </c>
      <c r="B402" s="0" t="s">
        <v>15</v>
      </c>
      <c r="C402" s="0" t="s">
        <v>16</v>
      </c>
      <c r="D402" s="3" t="s">
        <v>17</v>
      </c>
      <c r="E402" s="1" t="n">
        <v>1E-023</v>
      </c>
      <c r="F402" s="2" t="n">
        <v>88.3495145631068</v>
      </c>
      <c r="G402" s="0" t="n">
        <v>4111</v>
      </c>
      <c r="H402" s="0" t="n">
        <v>4213</v>
      </c>
      <c r="I402" s="0" t="n">
        <f aca="false">H402-G402</f>
        <v>102</v>
      </c>
      <c r="J402" s="2" t="n">
        <v>29.9418604651163</v>
      </c>
    </row>
    <row r="403" customFormat="false" ht="12.75" hidden="false" customHeight="false" outlineLevel="0" collapsed="false">
      <c r="A403" s="0" t="s">
        <v>519</v>
      </c>
      <c r="B403" s="0" t="s">
        <v>15</v>
      </c>
      <c r="C403" s="0" t="s">
        <v>16</v>
      </c>
      <c r="D403" s="3" t="s">
        <v>17</v>
      </c>
      <c r="E403" s="1" t="n">
        <v>5E-017</v>
      </c>
      <c r="F403" s="2" t="n">
        <v>85</v>
      </c>
      <c r="G403" s="0" t="n">
        <v>4299</v>
      </c>
      <c r="H403" s="0" t="n">
        <v>4417</v>
      </c>
      <c r="I403" s="0" t="n">
        <f aca="false">H403-G403</f>
        <v>118</v>
      </c>
      <c r="J403" s="2" t="n">
        <v>30.2267002518892</v>
      </c>
    </row>
    <row r="404" customFormat="false" ht="12.75" hidden="false" customHeight="false" outlineLevel="0" collapsed="false">
      <c r="A404" s="0" t="s">
        <v>520</v>
      </c>
      <c r="B404" s="0" t="s">
        <v>50</v>
      </c>
      <c r="C404" s="0" t="s">
        <v>12</v>
      </c>
      <c r="D404" s="3" t="s">
        <v>51</v>
      </c>
      <c r="E404" s="1" t="n">
        <v>1E-080</v>
      </c>
      <c r="F404" s="2" t="n">
        <v>95.3367875647668</v>
      </c>
      <c r="G404" s="0" t="n">
        <v>298</v>
      </c>
      <c r="H404" s="0" t="n">
        <v>487</v>
      </c>
      <c r="I404" s="0" t="n">
        <f aca="false">H404-G404</f>
        <v>189</v>
      </c>
      <c r="J404" s="2" t="n">
        <v>30.6836248012719</v>
      </c>
    </row>
    <row r="405" customFormat="false" ht="12.75" hidden="false" customHeight="false" outlineLevel="0" collapsed="false">
      <c r="A405" s="0" t="s">
        <v>521</v>
      </c>
      <c r="B405" s="0" t="s">
        <v>74</v>
      </c>
      <c r="C405" s="0" t="s">
        <v>36</v>
      </c>
      <c r="D405" s="3" t="s">
        <v>75</v>
      </c>
      <c r="E405" s="1" t="n">
        <v>8E-045</v>
      </c>
      <c r="F405" s="2" t="n">
        <v>84.8623853211009</v>
      </c>
      <c r="G405" s="0" t="n">
        <v>137</v>
      </c>
      <c r="H405" s="0" t="n">
        <v>354</v>
      </c>
      <c r="I405" s="0" t="n">
        <f aca="false">H405-G405</f>
        <v>217</v>
      </c>
      <c r="J405" s="2" t="n">
        <v>30.9659090909091</v>
      </c>
    </row>
    <row r="406" customFormat="false" ht="12.75" hidden="false" customHeight="false" outlineLevel="0" collapsed="false">
      <c r="A406" s="0" t="s">
        <v>522</v>
      </c>
      <c r="B406" s="0" t="s">
        <v>257</v>
      </c>
      <c r="C406" s="0" t="s">
        <v>32</v>
      </c>
      <c r="D406" s="3" t="s">
        <v>20</v>
      </c>
      <c r="E406" s="1" t="n">
        <v>2E-033</v>
      </c>
      <c r="F406" s="2" t="n">
        <v>100</v>
      </c>
      <c r="G406" s="0" t="n">
        <v>690</v>
      </c>
      <c r="H406" s="0" t="n">
        <v>760</v>
      </c>
      <c r="I406" s="0" t="n">
        <f aca="false">H406-G406</f>
        <v>70</v>
      </c>
      <c r="J406" s="2" t="n">
        <v>31.0043668122271</v>
      </c>
    </row>
    <row r="407" customFormat="false" ht="12.75" hidden="false" customHeight="false" outlineLevel="0" collapsed="false">
      <c r="A407" s="0" t="s">
        <v>523</v>
      </c>
      <c r="B407" s="0" t="s">
        <v>15</v>
      </c>
      <c r="C407" s="0" t="s">
        <v>16</v>
      </c>
      <c r="D407" s="3" t="s">
        <v>17</v>
      </c>
      <c r="E407" s="1" t="n">
        <v>3E-019</v>
      </c>
      <c r="F407" s="2" t="n">
        <v>80.8080808080808</v>
      </c>
      <c r="G407" s="0" t="n">
        <v>4234</v>
      </c>
      <c r="H407" s="0" t="n">
        <v>4424</v>
      </c>
      <c r="I407" s="0" t="n">
        <f aca="false">H407-G407</f>
        <v>190</v>
      </c>
      <c r="J407" s="2" t="n">
        <v>31.1811023622047</v>
      </c>
    </row>
    <row r="408" customFormat="false" ht="12.75" hidden="false" customHeight="false" outlineLevel="0" collapsed="false">
      <c r="A408" s="0" t="s">
        <v>524</v>
      </c>
      <c r="B408" s="0" t="s">
        <v>74</v>
      </c>
      <c r="C408" s="0" t="s">
        <v>36</v>
      </c>
      <c r="D408" s="3" t="s">
        <v>75</v>
      </c>
      <c r="E408" s="1" t="n">
        <v>1E-034</v>
      </c>
      <c r="F408" s="2" t="n">
        <v>82.7433628318584</v>
      </c>
      <c r="G408" s="0" t="n">
        <v>224</v>
      </c>
      <c r="H408" s="0" t="n">
        <v>449</v>
      </c>
      <c r="I408" s="0" t="n">
        <f aca="false">H408-G408</f>
        <v>225</v>
      </c>
      <c r="J408" s="2" t="n">
        <v>31.6901408450704</v>
      </c>
    </row>
    <row r="409" customFormat="false" ht="12.75" hidden="false" customHeight="false" outlineLevel="0" collapsed="false">
      <c r="A409" s="0" t="s">
        <v>525</v>
      </c>
      <c r="B409" s="0" t="s">
        <v>74</v>
      </c>
      <c r="C409" s="0" t="s">
        <v>36</v>
      </c>
      <c r="D409" s="3" t="s">
        <v>75</v>
      </c>
      <c r="E409" s="1" t="n">
        <v>2E-036</v>
      </c>
      <c r="F409" s="2" t="n">
        <v>82.7586206896552</v>
      </c>
      <c r="G409" s="0" t="n">
        <v>137</v>
      </c>
      <c r="H409" s="0" t="n">
        <v>368</v>
      </c>
      <c r="I409" s="0" t="n">
        <f aca="false">H409-G409</f>
        <v>231</v>
      </c>
      <c r="J409" s="2" t="n">
        <v>31.6939890710383</v>
      </c>
    </row>
    <row r="410" customFormat="false" ht="12.75" hidden="false" customHeight="false" outlineLevel="0" collapsed="false">
      <c r="A410" s="0" t="s">
        <v>526</v>
      </c>
      <c r="B410" s="0" t="s">
        <v>15</v>
      </c>
      <c r="C410" s="0" t="s">
        <v>16</v>
      </c>
      <c r="D410" s="3" t="s">
        <v>17</v>
      </c>
      <c r="E410" s="1" t="n">
        <v>4E-022</v>
      </c>
      <c r="F410" s="2" t="n">
        <v>80.8510638297872</v>
      </c>
      <c r="G410" s="0" t="n">
        <v>4227</v>
      </c>
      <c r="H410" s="0" t="n">
        <v>4453</v>
      </c>
      <c r="I410" s="0" t="n">
        <f aca="false">H410-G410</f>
        <v>226</v>
      </c>
      <c r="J410" s="2" t="n">
        <v>31.7997293640054</v>
      </c>
    </row>
    <row r="411" customFormat="false" ht="12.75" hidden="false" customHeight="false" outlineLevel="0" collapsed="false">
      <c r="A411" s="0" t="s">
        <v>527</v>
      </c>
      <c r="B411" s="0" t="s">
        <v>528</v>
      </c>
      <c r="C411" s="0" t="s">
        <v>529</v>
      </c>
      <c r="D411" s="3" t="s">
        <v>530</v>
      </c>
      <c r="E411" s="1" t="n">
        <v>3E-028</v>
      </c>
      <c r="F411" s="2" t="n">
        <v>84.4311377245509</v>
      </c>
      <c r="G411" s="0" t="n">
        <v>3163</v>
      </c>
      <c r="H411" s="0" t="n">
        <v>3329</v>
      </c>
      <c r="I411" s="0" t="n">
        <f aca="false">H411-G411</f>
        <v>166</v>
      </c>
      <c r="J411" s="2" t="n">
        <v>31.8095238095238</v>
      </c>
    </row>
    <row r="412" customFormat="false" ht="12.75" hidden="false" customHeight="false" outlineLevel="0" collapsed="false">
      <c r="A412" s="0" t="s">
        <v>531</v>
      </c>
      <c r="B412" s="0" t="s">
        <v>35</v>
      </c>
      <c r="C412" s="0" t="s">
        <v>36</v>
      </c>
      <c r="D412" s="3" t="s">
        <v>37</v>
      </c>
      <c r="E412" s="1" t="n">
        <v>4E-025</v>
      </c>
      <c r="F412" s="2" t="n">
        <v>81.1594202898551</v>
      </c>
      <c r="G412" s="0" t="n">
        <v>214</v>
      </c>
      <c r="H412" s="0" t="n">
        <v>420</v>
      </c>
      <c r="I412" s="0" t="n">
        <f aca="false">H412-G412</f>
        <v>206</v>
      </c>
      <c r="J412" s="2" t="n">
        <v>31.8952234206472</v>
      </c>
    </row>
    <row r="413" customFormat="false" ht="12.75" hidden="false" customHeight="false" outlineLevel="0" collapsed="false">
      <c r="A413" s="0" t="s">
        <v>532</v>
      </c>
      <c r="B413" s="0" t="s">
        <v>40</v>
      </c>
      <c r="C413" s="0" t="s">
        <v>41</v>
      </c>
      <c r="D413" s="3" t="s">
        <v>42</v>
      </c>
      <c r="E413" s="1" t="n">
        <v>2E-044</v>
      </c>
      <c r="F413" s="2" t="n">
        <v>94.7368421052632</v>
      </c>
      <c r="G413" s="0" t="n">
        <v>4726</v>
      </c>
      <c r="H413" s="0" t="n">
        <v>4839</v>
      </c>
      <c r="I413" s="0" t="n">
        <f aca="false">H413-G413</f>
        <v>113</v>
      </c>
      <c r="J413" s="2" t="n">
        <v>31.9327731092437</v>
      </c>
    </row>
    <row r="414" customFormat="false" ht="12.75" hidden="false" customHeight="false" outlineLevel="0" collapsed="false">
      <c r="A414" s="0" t="s">
        <v>533</v>
      </c>
      <c r="B414" s="0" t="s">
        <v>15</v>
      </c>
      <c r="C414" s="0" t="s">
        <v>16</v>
      </c>
      <c r="D414" s="3" t="s">
        <v>17</v>
      </c>
      <c r="E414" s="1" t="n">
        <v>8E-020</v>
      </c>
      <c r="F414" s="2" t="n">
        <v>81.5384615384615</v>
      </c>
      <c r="G414" s="0" t="n">
        <v>4237</v>
      </c>
      <c r="H414" s="0" t="n">
        <v>4423</v>
      </c>
      <c r="I414" s="0" t="n">
        <f aca="false">H414-G414</f>
        <v>186</v>
      </c>
      <c r="J414" s="2" t="n">
        <v>32.2847682119205</v>
      </c>
    </row>
    <row r="415" customFormat="false" ht="12.75" hidden="false" customHeight="false" outlineLevel="0" collapsed="false">
      <c r="A415" s="0" t="s">
        <v>534</v>
      </c>
      <c r="B415" s="0" t="s">
        <v>15</v>
      </c>
      <c r="C415" s="0" t="s">
        <v>16</v>
      </c>
      <c r="D415" s="3" t="s">
        <v>17</v>
      </c>
      <c r="E415" s="1" t="n">
        <v>9E-040</v>
      </c>
      <c r="F415" s="2" t="n">
        <v>93.6363636363636</v>
      </c>
      <c r="G415" s="0" t="n">
        <v>3531</v>
      </c>
      <c r="H415" s="0" t="n">
        <v>3640</v>
      </c>
      <c r="I415" s="0" t="n">
        <f aca="false">H415-G415</f>
        <v>109</v>
      </c>
      <c r="J415" s="2" t="n">
        <v>32.5443786982249</v>
      </c>
    </row>
    <row r="416" customFormat="false" ht="12.75" hidden="false" customHeight="false" outlineLevel="0" collapsed="false">
      <c r="A416" s="0" t="s">
        <v>535</v>
      </c>
      <c r="B416" s="0" t="s">
        <v>35</v>
      </c>
      <c r="C416" s="0" t="s">
        <v>36</v>
      </c>
      <c r="D416" s="3" t="s">
        <v>37</v>
      </c>
      <c r="E416" s="1" t="n">
        <v>6E-081</v>
      </c>
      <c r="F416" s="2" t="n">
        <v>83.0022075055188</v>
      </c>
      <c r="G416" s="0" t="n">
        <v>1</v>
      </c>
      <c r="H416" s="0" t="n">
        <v>453</v>
      </c>
      <c r="I416" s="0" t="n">
        <f aca="false">H416-G416</f>
        <v>452</v>
      </c>
      <c r="J416" s="2" t="n">
        <v>32.9686360320934</v>
      </c>
    </row>
    <row r="417" customFormat="false" ht="12.75" hidden="false" customHeight="false" outlineLevel="0" collapsed="false">
      <c r="A417" s="0" t="s">
        <v>536</v>
      </c>
      <c r="B417" s="0" t="s">
        <v>537</v>
      </c>
      <c r="D417" s="3"/>
      <c r="E417" s="1" t="n">
        <v>1E-116</v>
      </c>
      <c r="F417" s="2" t="n">
        <v>98.2378854625551</v>
      </c>
      <c r="G417" s="0" t="n">
        <v>990</v>
      </c>
      <c r="H417" s="0" t="n">
        <v>1216</v>
      </c>
      <c r="I417" s="0" t="n">
        <f aca="false">H417-G417</f>
        <v>226</v>
      </c>
      <c r="J417" s="2" t="n">
        <v>33.0422125181951</v>
      </c>
    </row>
    <row r="418" customFormat="false" ht="12.75" hidden="false" customHeight="false" outlineLevel="0" collapsed="false">
      <c r="A418" s="0" t="s">
        <v>538</v>
      </c>
      <c r="B418" s="0" t="s">
        <v>15</v>
      </c>
      <c r="C418" s="0" t="s">
        <v>16</v>
      </c>
      <c r="D418" s="3" t="s">
        <v>17</v>
      </c>
      <c r="E418" s="1" t="n">
        <v>4E-031</v>
      </c>
      <c r="F418" s="2" t="n">
        <v>83.9378238341969</v>
      </c>
      <c r="G418" s="0" t="n">
        <v>4109</v>
      </c>
      <c r="H418" s="0" t="n">
        <v>4297</v>
      </c>
      <c r="I418" s="0" t="n">
        <f aca="false">H418-G418</f>
        <v>188</v>
      </c>
      <c r="J418" s="2" t="n">
        <v>33.2185886402754</v>
      </c>
    </row>
    <row r="419" customFormat="false" ht="12.75" hidden="false" customHeight="false" outlineLevel="0" collapsed="false">
      <c r="A419" s="0" t="s">
        <v>539</v>
      </c>
      <c r="B419" s="0" t="s">
        <v>15</v>
      </c>
      <c r="C419" s="0" t="s">
        <v>16</v>
      </c>
      <c r="D419" s="3" t="s">
        <v>17</v>
      </c>
      <c r="E419" s="1" t="n">
        <v>3E-028</v>
      </c>
      <c r="F419" s="2" t="n">
        <v>84.180790960452</v>
      </c>
      <c r="G419" s="0" t="n">
        <v>4249</v>
      </c>
      <c r="H419" s="0" t="n">
        <v>4417</v>
      </c>
      <c r="I419" s="0" t="n">
        <f aca="false">H419-G419</f>
        <v>168</v>
      </c>
      <c r="J419" s="2" t="n">
        <v>33.2706766917293</v>
      </c>
    </row>
    <row r="420" customFormat="false" ht="12.75" hidden="false" customHeight="false" outlineLevel="0" collapsed="false">
      <c r="A420" s="0" t="s">
        <v>540</v>
      </c>
      <c r="B420" s="0" t="s">
        <v>541</v>
      </c>
      <c r="C420" s="0" t="s">
        <v>36</v>
      </c>
      <c r="D420" s="3" t="s">
        <v>542</v>
      </c>
      <c r="E420" s="1" t="n">
        <v>2E-048</v>
      </c>
      <c r="F420" s="2" t="n">
        <v>84.5188284518828</v>
      </c>
      <c r="G420" s="0" t="n">
        <v>3</v>
      </c>
      <c r="H420" s="0" t="n">
        <v>241</v>
      </c>
      <c r="I420" s="0" t="n">
        <f aca="false">H420-G420</f>
        <v>238</v>
      </c>
      <c r="J420" s="2" t="n">
        <v>33.3333333333333</v>
      </c>
    </row>
    <row r="421" customFormat="false" ht="12.75" hidden="false" customHeight="false" outlineLevel="0" collapsed="false">
      <c r="A421" s="0" t="s">
        <v>543</v>
      </c>
      <c r="B421" s="0" t="s">
        <v>317</v>
      </c>
      <c r="C421" s="0" t="s">
        <v>318</v>
      </c>
      <c r="D421" s="3" t="s">
        <v>319</v>
      </c>
      <c r="E421" s="1" t="n">
        <v>4E-029</v>
      </c>
      <c r="F421" s="2" t="n">
        <v>91.6666666666667</v>
      </c>
      <c r="G421" s="0" t="n">
        <v>94</v>
      </c>
      <c r="H421" s="0" t="n">
        <v>189</v>
      </c>
      <c r="I421" s="0" t="n">
        <f aca="false">H421-G421</f>
        <v>95</v>
      </c>
      <c r="J421" s="2" t="n">
        <v>33.5664335664336</v>
      </c>
    </row>
    <row r="422" customFormat="false" ht="12.75" hidden="false" customHeight="false" outlineLevel="0" collapsed="false">
      <c r="A422" s="0" t="s">
        <v>544</v>
      </c>
      <c r="B422" s="0" t="s">
        <v>325</v>
      </c>
      <c r="C422" s="0" t="s">
        <v>36</v>
      </c>
      <c r="D422" s="3" t="s">
        <v>326</v>
      </c>
      <c r="E422" s="1" t="n">
        <v>3E-016</v>
      </c>
      <c r="F422" s="2" t="n">
        <v>80.0904977375566</v>
      </c>
      <c r="G422" s="0" t="n">
        <v>118</v>
      </c>
      <c r="H422" s="0" t="n">
        <v>338</v>
      </c>
      <c r="I422" s="0" t="n">
        <f aca="false">H422-G422</f>
        <v>220</v>
      </c>
      <c r="J422" s="2" t="n">
        <v>33.6906584992343</v>
      </c>
    </row>
    <row r="423" customFormat="false" ht="12.75" hidden="false" customHeight="false" outlineLevel="0" collapsed="false">
      <c r="A423" s="0" t="s">
        <v>545</v>
      </c>
      <c r="B423" s="0" t="s">
        <v>155</v>
      </c>
      <c r="C423" s="0" t="s">
        <v>156</v>
      </c>
      <c r="D423" s="3" t="s">
        <v>157</v>
      </c>
      <c r="E423" s="1" t="n">
        <v>1E-017</v>
      </c>
      <c r="F423" s="2" t="n">
        <v>83.2214765100671</v>
      </c>
      <c r="G423" s="0" t="n">
        <v>159</v>
      </c>
      <c r="H423" s="0" t="n">
        <v>306</v>
      </c>
      <c r="I423" s="0" t="n">
        <f aca="false">H423-G423</f>
        <v>147</v>
      </c>
      <c r="J423" s="2" t="n">
        <v>33.7868480725624</v>
      </c>
    </row>
    <row r="424" customFormat="false" ht="12.75" hidden="false" customHeight="false" outlineLevel="0" collapsed="false">
      <c r="A424" s="0" t="s">
        <v>546</v>
      </c>
      <c r="B424" s="0" t="s">
        <v>74</v>
      </c>
      <c r="C424" s="0" t="s">
        <v>36</v>
      </c>
      <c r="D424" s="3" t="s">
        <v>75</v>
      </c>
      <c r="E424" s="1" t="n">
        <v>2E-033</v>
      </c>
      <c r="F424" s="2" t="n">
        <v>81.5899581589958</v>
      </c>
      <c r="G424" s="0" t="n">
        <v>215</v>
      </c>
      <c r="H424" s="0" t="n">
        <v>449</v>
      </c>
      <c r="I424" s="0" t="n">
        <f aca="false">H424-G424</f>
        <v>234</v>
      </c>
      <c r="J424" s="2" t="n">
        <v>34.5375722543353</v>
      </c>
    </row>
    <row r="425" customFormat="false" ht="12.75" hidden="false" customHeight="false" outlineLevel="0" collapsed="false">
      <c r="A425" s="0" t="s">
        <v>547</v>
      </c>
      <c r="B425" s="0" t="s">
        <v>15</v>
      </c>
      <c r="C425" s="0" t="s">
        <v>16</v>
      </c>
      <c r="D425" s="3" t="s">
        <v>17</v>
      </c>
      <c r="E425" s="1" t="n">
        <v>1E-106</v>
      </c>
      <c r="F425" s="2" t="n">
        <v>93.5114503816794</v>
      </c>
      <c r="G425" s="0" t="n">
        <v>3446</v>
      </c>
      <c r="H425" s="0" t="n">
        <v>3707</v>
      </c>
      <c r="I425" s="0" t="n">
        <f aca="false">H425-G425</f>
        <v>261</v>
      </c>
      <c r="J425" s="2" t="n">
        <v>34.5646437994723</v>
      </c>
    </row>
    <row r="426" customFormat="false" ht="12.75" hidden="false" customHeight="false" outlineLevel="0" collapsed="false">
      <c r="A426" s="0" t="s">
        <v>548</v>
      </c>
      <c r="B426" s="0" t="s">
        <v>155</v>
      </c>
      <c r="C426" s="0" t="s">
        <v>156</v>
      </c>
      <c r="D426" s="3" t="s">
        <v>157</v>
      </c>
      <c r="E426" s="1" t="n">
        <v>6E-024</v>
      </c>
      <c r="F426" s="2" t="n">
        <v>81.9672131147541</v>
      </c>
      <c r="G426" s="0" t="n">
        <v>24</v>
      </c>
      <c r="H426" s="0" t="n">
        <v>264</v>
      </c>
      <c r="I426" s="0" t="n">
        <f aca="false">H426-G426</f>
        <v>240</v>
      </c>
      <c r="J426" s="2" t="n">
        <v>34.7578347578348</v>
      </c>
    </row>
    <row r="427" customFormat="false" ht="12.75" hidden="false" customHeight="false" outlineLevel="0" collapsed="false">
      <c r="A427" s="0" t="s">
        <v>549</v>
      </c>
      <c r="B427" s="0" t="s">
        <v>74</v>
      </c>
      <c r="C427" s="0" t="s">
        <v>36</v>
      </c>
      <c r="D427" s="3" t="s">
        <v>75</v>
      </c>
      <c r="E427" s="1" t="n">
        <v>4E-040</v>
      </c>
      <c r="F427" s="2" t="n">
        <v>84.1409691629956</v>
      </c>
      <c r="G427" s="0" t="n">
        <v>224</v>
      </c>
      <c r="H427" s="0" t="n">
        <v>449</v>
      </c>
      <c r="I427" s="0" t="n">
        <f aca="false">H427-G427</f>
        <v>225</v>
      </c>
      <c r="J427" s="2" t="n">
        <v>34.984520123839</v>
      </c>
    </row>
    <row r="428" customFormat="false" ht="12.75" hidden="false" customHeight="false" outlineLevel="0" collapsed="false">
      <c r="A428" s="0" t="s">
        <v>550</v>
      </c>
      <c r="B428" s="0" t="s">
        <v>15</v>
      </c>
      <c r="C428" s="0" t="s">
        <v>16</v>
      </c>
      <c r="D428" s="3" t="s">
        <v>17</v>
      </c>
      <c r="E428" s="1" t="n">
        <v>1E-110</v>
      </c>
      <c r="F428" s="2" t="n">
        <v>94.1391941391941</v>
      </c>
      <c r="G428" s="0" t="n">
        <v>3473</v>
      </c>
      <c r="H428" s="0" t="n">
        <v>3744</v>
      </c>
      <c r="I428" s="0" t="n">
        <f aca="false">H428-G428</f>
        <v>271</v>
      </c>
      <c r="J428" s="2" t="n">
        <v>35.6955380577428</v>
      </c>
    </row>
    <row r="429" customFormat="false" ht="12.75" hidden="false" customHeight="false" outlineLevel="0" collapsed="false">
      <c r="A429" s="0" t="s">
        <v>551</v>
      </c>
      <c r="B429" s="0" t="s">
        <v>537</v>
      </c>
      <c r="D429" s="3"/>
      <c r="E429" s="1" t="n">
        <v>2E-025</v>
      </c>
      <c r="F429" s="2" t="n">
        <v>91.970802919708</v>
      </c>
      <c r="G429" s="0" t="n">
        <v>519</v>
      </c>
      <c r="H429" s="0" t="n">
        <v>655</v>
      </c>
      <c r="I429" s="0" t="n">
        <f aca="false">H429-G429</f>
        <v>136</v>
      </c>
      <c r="J429" s="2" t="n">
        <v>35.9773371104816</v>
      </c>
    </row>
    <row r="430" customFormat="false" ht="12.75" hidden="false" customHeight="false" outlineLevel="0" collapsed="false">
      <c r="A430" s="0" t="s">
        <v>552</v>
      </c>
      <c r="B430" s="0" t="s">
        <v>74</v>
      </c>
      <c r="C430" s="0" t="s">
        <v>36</v>
      </c>
      <c r="D430" s="3" t="s">
        <v>75</v>
      </c>
      <c r="E430" s="1" t="n">
        <v>4E-034</v>
      </c>
      <c r="F430" s="2" t="n">
        <v>81.6666666666667</v>
      </c>
      <c r="G430" s="0" t="n">
        <v>214</v>
      </c>
      <c r="H430" s="0" t="n">
        <v>449</v>
      </c>
      <c r="I430" s="0" t="n">
        <f aca="false">H430-G430</f>
        <v>235</v>
      </c>
      <c r="J430" s="2" t="n">
        <v>36.4741641337386</v>
      </c>
    </row>
    <row r="431" customFormat="false" ht="12.75" hidden="false" customHeight="false" outlineLevel="0" collapsed="false">
      <c r="A431" s="0" t="s">
        <v>553</v>
      </c>
      <c r="B431" s="0" t="s">
        <v>35</v>
      </c>
      <c r="C431" s="0" t="s">
        <v>36</v>
      </c>
      <c r="D431" s="3" t="s">
        <v>37</v>
      </c>
      <c r="E431" s="1" t="n">
        <v>1E-049</v>
      </c>
      <c r="F431" s="2" t="n">
        <v>83.921568627451</v>
      </c>
      <c r="G431" s="0" t="n">
        <v>166</v>
      </c>
      <c r="H431" s="0" t="n">
        <v>420</v>
      </c>
      <c r="I431" s="0" t="n">
        <f aca="false">H431-G431</f>
        <v>254</v>
      </c>
      <c r="J431" s="2" t="n">
        <v>37.0101596516691</v>
      </c>
    </row>
    <row r="432" customFormat="false" ht="12.75" hidden="false" customHeight="false" outlineLevel="0" collapsed="false">
      <c r="A432" s="0" t="s">
        <v>554</v>
      </c>
      <c r="B432" s="0" t="s">
        <v>555</v>
      </c>
      <c r="C432" s="0" t="s">
        <v>56</v>
      </c>
      <c r="D432" s="3" t="s">
        <v>530</v>
      </c>
      <c r="E432" s="1" t="n">
        <v>1E-116</v>
      </c>
      <c r="F432" s="2" t="n">
        <v>93.6170212765958</v>
      </c>
      <c r="G432" s="0" t="n">
        <v>738</v>
      </c>
      <c r="H432" s="0" t="n">
        <v>1019</v>
      </c>
      <c r="I432" s="0" t="n">
        <f aca="false">H432-G432</f>
        <v>281</v>
      </c>
      <c r="J432" s="2" t="n">
        <v>37.1541501976285</v>
      </c>
    </row>
    <row r="433" customFormat="false" ht="12.75" hidden="false" customHeight="false" outlineLevel="0" collapsed="false">
      <c r="A433" s="0" t="s">
        <v>556</v>
      </c>
      <c r="B433" s="0" t="s">
        <v>15</v>
      </c>
      <c r="C433" s="0" t="s">
        <v>16</v>
      </c>
      <c r="D433" s="3" t="s">
        <v>17</v>
      </c>
      <c r="E433" s="1" t="n">
        <v>1E-042</v>
      </c>
      <c r="F433" s="2" t="n">
        <v>88.0239520958084</v>
      </c>
      <c r="G433" s="0" t="n">
        <v>222</v>
      </c>
      <c r="H433" s="0" t="n">
        <v>388</v>
      </c>
      <c r="I433" s="0" t="n">
        <f aca="false">H433-G433</f>
        <v>166</v>
      </c>
      <c r="J433" s="2" t="n">
        <v>37.1937639198218</v>
      </c>
    </row>
    <row r="434" customFormat="false" ht="12.75" hidden="false" customHeight="false" outlineLevel="0" collapsed="false">
      <c r="A434" s="0" t="s">
        <v>557</v>
      </c>
      <c r="B434" s="0" t="s">
        <v>541</v>
      </c>
      <c r="C434" s="0" t="s">
        <v>36</v>
      </c>
      <c r="D434" s="3" t="s">
        <v>542</v>
      </c>
      <c r="E434" s="1" t="n">
        <v>2E-058</v>
      </c>
      <c r="F434" s="2" t="n">
        <v>83.7748344370861</v>
      </c>
      <c r="G434" s="0" t="n">
        <v>3</v>
      </c>
      <c r="H434" s="0" t="n">
        <v>304</v>
      </c>
      <c r="I434" s="0" t="n">
        <f aca="false">H434-G434</f>
        <v>301</v>
      </c>
      <c r="J434" s="2" t="n">
        <v>38.0352644836272</v>
      </c>
    </row>
    <row r="435" customFormat="false" ht="12.75" hidden="false" customHeight="false" outlineLevel="0" collapsed="false">
      <c r="A435" s="0" t="s">
        <v>558</v>
      </c>
      <c r="B435" s="0" t="s">
        <v>15</v>
      </c>
      <c r="C435" s="0" t="s">
        <v>16</v>
      </c>
      <c r="D435" s="3" t="s">
        <v>17</v>
      </c>
      <c r="E435" s="1" t="n">
        <v>2E-020</v>
      </c>
      <c r="F435" s="2" t="n">
        <v>81.7708333333333</v>
      </c>
      <c r="G435" s="0" t="n">
        <v>4238</v>
      </c>
      <c r="H435" s="0" t="n">
        <v>4421</v>
      </c>
      <c r="I435" s="0" t="n">
        <f aca="false">H435-G435</f>
        <v>183</v>
      </c>
      <c r="J435" s="2" t="n">
        <v>38.0952380952381</v>
      </c>
    </row>
    <row r="436" customFormat="false" ht="12.75" hidden="false" customHeight="false" outlineLevel="0" collapsed="false">
      <c r="A436" s="0" t="s">
        <v>559</v>
      </c>
      <c r="B436" s="0" t="s">
        <v>298</v>
      </c>
      <c r="C436" s="0" t="s">
        <v>56</v>
      </c>
      <c r="D436" s="3" t="s">
        <v>48</v>
      </c>
      <c r="E436" s="1" t="n">
        <v>1E-062</v>
      </c>
      <c r="F436" s="2" t="n">
        <v>87.0722433460076</v>
      </c>
      <c r="G436" s="0" t="n">
        <v>718</v>
      </c>
      <c r="H436" s="0" t="n">
        <v>980</v>
      </c>
      <c r="I436" s="0" t="n">
        <f aca="false">H436-G436</f>
        <v>262</v>
      </c>
      <c r="J436" s="2" t="n">
        <v>38.3136094674556</v>
      </c>
    </row>
    <row r="437" customFormat="false" ht="12.75" hidden="false" customHeight="false" outlineLevel="0" collapsed="false">
      <c r="A437" s="0" t="s">
        <v>560</v>
      </c>
      <c r="B437" s="0" t="s">
        <v>15</v>
      </c>
      <c r="C437" s="0" t="s">
        <v>16</v>
      </c>
      <c r="D437" s="3" t="s">
        <v>17</v>
      </c>
      <c r="E437" s="1" t="n">
        <v>9E-040</v>
      </c>
      <c r="F437" s="2" t="n">
        <v>90.7692307692308</v>
      </c>
      <c r="G437" s="0" t="n">
        <v>3782</v>
      </c>
      <c r="H437" s="0" t="n">
        <v>3911</v>
      </c>
      <c r="I437" s="0" t="n">
        <f aca="false">H437-G437</f>
        <v>129</v>
      </c>
      <c r="J437" s="2" t="n">
        <v>39.2749244712991</v>
      </c>
    </row>
    <row r="438" customFormat="false" ht="12.75" hidden="false" customHeight="false" outlineLevel="0" collapsed="false">
      <c r="A438" s="0" t="s">
        <v>561</v>
      </c>
      <c r="B438" s="0" t="s">
        <v>15</v>
      </c>
      <c r="C438" s="0" t="s">
        <v>16</v>
      </c>
      <c r="D438" s="3" t="s">
        <v>17</v>
      </c>
      <c r="E438" s="1" t="n">
        <v>6E-018</v>
      </c>
      <c r="F438" s="2" t="n">
        <v>90.1234567901235</v>
      </c>
      <c r="G438" s="0" t="n">
        <v>4113</v>
      </c>
      <c r="H438" s="0" t="n">
        <v>4193</v>
      </c>
      <c r="I438" s="0" t="n">
        <f aca="false">H438-G438</f>
        <v>80</v>
      </c>
      <c r="J438" s="2" t="n">
        <v>40</v>
      </c>
    </row>
    <row r="439" customFormat="false" ht="12.75" hidden="false" customHeight="false" outlineLevel="0" collapsed="false">
      <c r="A439" s="0" t="s">
        <v>562</v>
      </c>
      <c r="B439" s="0" t="s">
        <v>15</v>
      </c>
      <c r="C439" s="0" t="s">
        <v>16</v>
      </c>
      <c r="D439" s="3" t="s">
        <v>17</v>
      </c>
      <c r="E439" s="1" t="n">
        <v>1E-116</v>
      </c>
      <c r="F439" s="2" t="n">
        <v>95.0943396226415</v>
      </c>
      <c r="G439" s="0" t="n">
        <v>3587</v>
      </c>
      <c r="H439" s="0" t="n">
        <v>3851</v>
      </c>
      <c r="I439" s="0" t="n">
        <f aca="false">H439-G439</f>
        <v>264</v>
      </c>
      <c r="J439" s="2" t="n">
        <v>40.0611620795107</v>
      </c>
    </row>
    <row r="440" customFormat="false" ht="12.75" hidden="false" customHeight="false" outlineLevel="0" collapsed="false">
      <c r="A440" s="0" t="s">
        <v>563</v>
      </c>
      <c r="B440" s="0" t="s">
        <v>35</v>
      </c>
      <c r="C440" s="0" t="s">
        <v>36</v>
      </c>
      <c r="D440" s="3" t="s">
        <v>37</v>
      </c>
      <c r="E440" s="1" t="n">
        <v>8E-036</v>
      </c>
      <c r="F440" s="2" t="n">
        <v>81.5181518151815</v>
      </c>
      <c r="G440" s="0" t="n">
        <v>1</v>
      </c>
      <c r="H440" s="0" t="n">
        <v>302</v>
      </c>
      <c r="I440" s="0" t="n">
        <f aca="false">H440-G440</f>
        <v>301</v>
      </c>
      <c r="J440" s="2" t="n">
        <v>40.7055630936228</v>
      </c>
    </row>
    <row r="441" customFormat="false" ht="12.75" hidden="false" customHeight="false" outlineLevel="0" collapsed="false">
      <c r="A441" s="0" t="s">
        <v>564</v>
      </c>
      <c r="B441" s="0" t="s">
        <v>15</v>
      </c>
      <c r="C441" s="0" t="s">
        <v>16</v>
      </c>
      <c r="D441" s="3" t="s">
        <v>17</v>
      </c>
      <c r="E441" s="1" t="n">
        <v>1E-117</v>
      </c>
      <c r="F441" s="2" t="n">
        <v>92.9054054054054</v>
      </c>
      <c r="G441" s="0" t="n">
        <v>3480</v>
      </c>
      <c r="H441" s="0" t="n">
        <v>3775</v>
      </c>
      <c r="I441" s="0" t="n">
        <f aca="false">H441-G441</f>
        <v>295</v>
      </c>
      <c r="J441" s="2" t="n">
        <v>41.1111111111111</v>
      </c>
    </row>
    <row r="442" customFormat="false" ht="12.75" hidden="false" customHeight="false" outlineLevel="0" collapsed="false">
      <c r="A442" s="0" t="s">
        <v>565</v>
      </c>
      <c r="B442" s="0" t="s">
        <v>74</v>
      </c>
      <c r="C442" s="0" t="s">
        <v>36</v>
      </c>
      <c r="D442" s="3" t="s">
        <v>75</v>
      </c>
      <c r="E442" s="1" t="n">
        <v>3E-038</v>
      </c>
      <c r="F442" s="2" t="n">
        <v>82.0224719101124</v>
      </c>
      <c r="G442" s="0" t="n">
        <v>137</v>
      </c>
      <c r="H442" s="0" t="n">
        <v>402</v>
      </c>
      <c r="I442" s="0" t="n">
        <f aca="false">H442-G442</f>
        <v>265</v>
      </c>
      <c r="J442" s="2" t="n">
        <v>41.3312693498452</v>
      </c>
    </row>
    <row r="443" customFormat="false" ht="12.75" hidden="false" customHeight="false" outlineLevel="0" collapsed="false">
      <c r="A443" s="0" t="s">
        <v>566</v>
      </c>
      <c r="B443" s="0" t="s">
        <v>35</v>
      </c>
      <c r="C443" s="0" t="s">
        <v>36</v>
      </c>
      <c r="D443" s="3" t="s">
        <v>37</v>
      </c>
      <c r="E443" s="1" t="n">
        <v>8E-023</v>
      </c>
      <c r="F443" s="2" t="n">
        <v>80.1762114537445</v>
      </c>
      <c r="G443" s="0" t="n">
        <v>227</v>
      </c>
      <c r="H443" s="0" t="n">
        <v>453</v>
      </c>
      <c r="I443" s="0" t="n">
        <f aca="false">H443-G443</f>
        <v>226</v>
      </c>
      <c r="J443" s="2" t="n">
        <v>41.9593345656192</v>
      </c>
    </row>
    <row r="444" customFormat="false" ht="12.75" hidden="false" customHeight="false" outlineLevel="0" collapsed="false">
      <c r="A444" s="0" t="s">
        <v>567</v>
      </c>
      <c r="B444" s="0" t="s">
        <v>109</v>
      </c>
      <c r="C444" s="0" t="s">
        <v>12</v>
      </c>
      <c r="D444" s="3" t="s">
        <v>84</v>
      </c>
      <c r="E444" s="1" t="n">
        <v>2E-087</v>
      </c>
      <c r="F444" s="2" t="n">
        <v>94.392523364486</v>
      </c>
      <c r="G444" s="0" t="n">
        <v>2654</v>
      </c>
      <c r="H444" s="0" t="n">
        <v>2867</v>
      </c>
      <c r="I444" s="0" t="n">
        <f aca="false">H444-G444</f>
        <v>213</v>
      </c>
      <c r="J444" s="2" t="n">
        <v>43.030303030303</v>
      </c>
    </row>
    <row r="445" customFormat="false" ht="12.75" hidden="false" customHeight="false" outlineLevel="0" collapsed="false">
      <c r="A445" s="0" t="s">
        <v>568</v>
      </c>
      <c r="B445" s="0" t="s">
        <v>15</v>
      </c>
      <c r="C445" s="0" t="s">
        <v>16</v>
      </c>
      <c r="D445" s="3" t="s">
        <v>17</v>
      </c>
      <c r="E445" s="1" t="n">
        <v>5E-029</v>
      </c>
      <c r="F445" s="2" t="n">
        <v>86.5248226950355</v>
      </c>
      <c r="G445" s="0" t="n">
        <v>465</v>
      </c>
      <c r="H445" s="0" t="n">
        <v>605</v>
      </c>
      <c r="I445" s="0" t="n">
        <f aca="false">H445-G445</f>
        <v>140</v>
      </c>
      <c r="J445" s="2" t="n">
        <v>43.217665615142</v>
      </c>
    </row>
    <row r="446" customFormat="false" ht="12.75" hidden="false" customHeight="false" outlineLevel="0" collapsed="false">
      <c r="A446" s="0" t="s">
        <v>569</v>
      </c>
      <c r="B446" s="0" t="s">
        <v>15</v>
      </c>
      <c r="C446" s="0" t="s">
        <v>16</v>
      </c>
      <c r="D446" s="3" t="s">
        <v>17</v>
      </c>
      <c r="E446" s="1" t="n">
        <v>7E-091</v>
      </c>
      <c r="F446" s="2" t="n">
        <v>92.3076923076923</v>
      </c>
      <c r="G446" s="0" t="n">
        <v>3620</v>
      </c>
      <c r="H446" s="0" t="n">
        <v>3859</v>
      </c>
      <c r="I446" s="0" t="n">
        <f aca="false">H446-G446</f>
        <v>239</v>
      </c>
      <c r="J446" s="2" t="n">
        <v>43.3333333333333</v>
      </c>
    </row>
    <row r="447" customFormat="false" ht="12.75" hidden="false" customHeight="false" outlineLevel="0" collapsed="false">
      <c r="A447" s="0" t="s">
        <v>570</v>
      </c>
      <c r="B447" s="0" t="s">
        <v>541</v>
      </c>
      <c r="C447" s="0" t="s">
        <v>36</v>
      </c>
      <c r="D447" s="3" t="s">
        <v>542</v>
      </c>
      <c r="E447" s="1" t="n">
        <v>2E-058</v>
      </c>
      <c r="F447" s="2" t="n">
        <v>83.7748344370861</v>
      </c>
      <c r="G447" s="0" t="n">
        <v>3</v>
      </c>
      <c r="H447" s="0" t="n">
        <v>304</v>
      </c>
      <c r="I447" s="0" t="n">
        <f aca="false">H447-G447</f>
        <v>301</v>
      </c>
      <c r="J447" s="2" t="n">
        <v>43.3908045977011</v>
      </c>
    </row>
    <row r="448" customFormat="false" ht="12.75" hidden="false" customHeight="false" outlineLevel="0" collapsed="false">
      <c r="A448" s="0" t="s">
        <v>571</v>
      </c>
      <c r="B448" s="0" t="s">
        <v>35</v>
      </c>
      <c r="C448" s="0" t="s">
        <v>36</v>
      </c>
      <c r="D448" s="3" t="s">
        <v>37</v>
      </c>
      <c r="E448" s="1" t="n">
        <v>2E-067</v>
      </c>
      <c r="F448" s="2" t="n">
        <v>84.5425867507886</v>
      </c>
      <c r="G448" s="0" t="n">
        <v>1</v>
      </c>
      <c r="H448" s="0" t="n">
        <v>317</v>
      </c>
      <c r="I448" s="0" t="n">
        <f aca="false">H448-G448</f>
        <v>316</v>
      </c>
      <c r="J448" s="2" t="n">
        <v>44.5224719101124</v>
      </c>
    </row>
    <row r="449" customFormat="false" ht="12.75" hidden="false" customHeight="false" outlineLevel="0" collapsed="false">
      <c r="A449" s="0" t="s">
        <v>572</v>
      </c>
      <c r="B449" s="0" t="s">
        <v>74</v>
      </c>
      <c r="C449" s="0" t="s">
        <v>36</v>
      </c>
      <c r="D449" s="3" t="s">
        <v>75</v>
      </c>
      <c r="E449" s="1" t="n">
        <v>5E-039</v>
      </c>
      <c r="F449" s="2" t="n">
        <v>83.7320574162679</v>
      </c>
      <c r="G449" s="0" t="n">
        <v>237</v>
      </c>
      <c r="H449" s="0" t="n">
        <v>445</v>
      </c>
      <c r="I449" s="0" t="n">
        <f aca="false">H449-G449</f>
        <v>208</v>
      </c>
      <c r="J449" s="2" t="n">
        <v>46.4444444444444</v>
      </c>
    </row>
    <row r="450" customFormat="false" ht="12.75" hidden="false" customHeight="false" outlineLevel="0" collapsed="false">
      <c r="A450" s="0" t="s">
        <v>573</v>
      </c>
      <c r="B450" s="0" t="s">
        <v>137</v>
      </c>
      <c r="C450" s="0" t="s">
        <v>36</v>
      </c>
      <c r="D450" s="3" t="s">
        <v>138</v>
      </c>
      <c r="E450" s="1" t="n">
        <v>5E-034</v>
      </c>
      <c r="F450" s="2" t="n">
        <v>80.7588075880759</v>
      </c>
      <c r="G450" s="0" t="n">
        <v>1</v>
      </c>
      <c r="H450" s="0" t="n">
        <v>368</v>
      </c>
      <c r="I450" s="0" t="n">
        <f aca="false">H450-G450</f>
        <v>367</v>
      </c>
      <c r="J450" s="2" t="n">
        <v>46.7096774193548</v>
      </c>
    </row>
    <row r="451" customFormat="false" ht="12.75" hidden="false" customHeight="false" outlineLevel="0" collapsed="false">
      <c r="A451" s="0" t="s">
        <v>574</v>
      </c>
      <c r="B451" s="0" t="s">
        <v>47</v>
      </c>
      <c r="C451" s="0" t="s">
        <v>12</v>
      </c>
      <c r="D451" s="3" t="s">
        <v>48</v>
      </c>
      <c r="E451" s="1" t="n">
        <v>6E-023</v>
      </c>
      <c r="F451" s="2" t="n">
        <v>98.2456140350877</v>
      </c>
      <c r="G451" s="0" t="n">
        <v>130</v>
      </c>
      <c r="H451" s="0" t="n">
        <v>186</v>
      </c>
      <c r="I451" s="0" t="n">
        <f aca="false">H451-G451</f>
        <v>56</v>
      </c>
      <c r="J451" s="2" t="n">
        <v>46.7213114754098</v>
      </c>
    </row>
    <row r="452" customFormat="false" ht="12.75" hidden="false" customHeight="false" outlineLevel="0" collapsed="false">
      <c r="A452" s="0" t="s">
        <v>575</v>
      </c>
      <c r="B452" s="0" t="s">
        <v>15</v>
      </c>
      <c r="C452" s="0" t="s">
        <v>16</v>
      </c>
      <c r="D452" s="3" t="s">
        <v>17</v>
      </c>
      <c r="E452" s="1" t="n">
        <v>1E-124</v>
      </c>
      <c r="F452" s="2" t="n">
        <v>90.3485254691689</v>
      </c>
      <c r="G452" s="0" t="n">
        <v>3268</v>
      </c>
      <c r="H452" s="0" t="n">
        <v>3640</v>
      </c>
      <c r="I452" s="0" t="n">
        <f aca="false">H452-G452</f>
        <v>372</v>
      </c>
      <c r="J452" s="2" t="n">
        <v>48.5006518904824</v>
      </c>
    </row>
    <row r="453" customFormat="false" ht="12.75" hidden="false" customHeight="false" outlineLevel="0" collapsed="false">
      <c r="A453" s="0" t="s">
        <v>576</v>
      </c>
      <c r="B453" s="0" t="s">
        <v>577</v>
      </c>
      <c r="C453" s="0" t="s">
        <v>36</v>
      </c>
      <c r="D453" s="3" t="s">
        <v>146</v>
      </c>
      <c r="E453" s="1" t="n">
        <v>3E-012</v>
      </c>
      <c r="F453" s="2" t="n">
        <v>89.8305084745763</v>
      </c>
      <c r="G453" s="0" t="n">
        <v>4737</v>
      </c>
      <c r="H453" s="0" t="n">
        <v>4795</v>
      </c>
      <c r="I453" s="0" t="n">
        <f aca="false">H453-G453</f>
        <v>58</v>
      </c>
      <c r="J453" s="2" t="n">
        <v>48.7603305785124</v>
      </c>
    </row>
    <row r="454" customFormat="false" ht="12.75" hidden="false" customHeight="false" outlineLevel="0" collapsed="false">
      <c r="A454" s="0" t="s">
        <v>578</v>
      </c>
      <c r="B454" s="0" t="s">
        <v>15</v>
      </c>
      <c r="C454" s="0" t="s">
        <v>16</v>
      </c>
      <c r="D454" s="3" t="s">
        <v>17</v>
      </c>
      <c r="E454" s="1" t="n">
        <v>1E-148</v>
      </c>
      <c r="F454" s="2" t="n">
        <v>93.1318681318681</v>
      </c>
      <c r="G454" s="0" t="n">
        <v>3548</v>
      </c>
      <c r="H454" s="0" t="n">
        <v>3911</v>
      </c>
      <c r="I454" s="0" t="n">
        <f aca="false">H454-G454</f>
        <v>363</v>
      </c>
      <c r="J454" s="2" t="n">
        <v>50.1377410468319</v>
      </c>
    </row>
    <row r="455" customFormat="false" ht="12.75" hidden="false" customHeight="false" outlineLevel="0" collapsed="false">
      <c r="A455" s="0" t="s">
        <v>579</v>
      </c>
      <c r="B455" s="0" t="s">
        <v>137</v>
      </c>
      <c r="C455" s="0" t="s">
        <v>36</v>
      </c>
      <c r="D455" s="3" t="s">
        <v>138</v>
      </c>
      <c r="E455" s="1" t="n">
        <v>6E-043</v>
      </c>
      <c r="F455" s="2" t="n">
        <v>80.607476635514</v>
      </c>
      <c r="G455" s="0" t="n">
        <v>1</v>
      </c>
      <c r="H455" s="0" t="n">
        <v>428</v>
      </c>
      <c r="I455" s="0" t="n">
        <f aca="false">H455-G455</f>
        <v>427</v>
      </c>
      <c r="J455" s="2" t="n">
        <v>51.2165450121654</v>
      </c>
    </row>
    <row r="456" customFormat="false" ht="12.75" hidden="false" customHeight="false" outlineLevel="0" collapsed="false">
      <c r="A456" s="0" t="s">
        <v>580</v>
      </c>
      <c r="B456" s="0" t="s">
        <v>15</v>
      </c>
      <c r="C456" s="0" t="s">
        <v>16</v>
      </c>
      <c r="D456" s="3" t="s">
        <v>17</v>
      </c>
      <c r="E456" s="1" t="n">
        <v>3E-017</v>
      </c>
      <c r="F456" s="2" t="n">
        <v>83.5616438356164</v>
      </c>
      <c r="G456" s="0" t="n">
        <v>4227</v>
      </c>
      <c r="H456" s="0" t="n">
        <v>4371</v>
      </c>
      <c r="I456" s="0" t="n">
        <f aca="false">H456-G456</f>
        <v>144</v>
      </c>
      <c r="J456" s="2" t="n">
        <v>51.6245487364621</v>
      </c>
    </row>
    <row r="457" customFormat="false" ht="12.75" hidden="false" customHeight="false" outlineLevel="0" collapsed="false">
      <c r="A457" s="0" t="s">
        <v>581</v>
      </c>
      <c r="B457" s="0" t="s">
        <v>68</v>
      </c>
      <c r="C457" s="0" t="s">
        <v>66</v>
      </c>
      <c r="D457" s="3"/>
      <c r="E457" s="1" t="n">
        <v>5E-034</v>
      </c>
      <c r="F457" s="2" t="n">
        <v>91.6666666666667</v>
      </c>
      <c r="G457" s="0" t="n">
        <v>1326</v>
      </c>
      <c r="H457" s="0" t="n">
        <v>1433</v>
      </c>
      <c r="I457" s="0" t="n">
        <f aca="false">H457-G457</f>
        <v>107</v>
      </c>
      <c r="J457" s="2" t="n">
        <v>51.6746411483254</v>
      </c>
    </row>
    <row r="458" customFormat="false" ht="12.75" hidden="false" customHeight="false" outlineLevel="0" collapsed="false">
      <c r="A458" s="0" t="s">
        <v>582</v>
      </c>
      <c r="B458" s="0" t="s">
        <v>15</v>
      </c>
      <c r="C458" s="0" t="s">
        <v>16</v>
      </c>
      <c r="D458" s="3" t="s">
        <v>17</v>
      </c>
      <c r="E458" s="1" t="n">
        <v>1E-102</v>
      </c>
      <c r="F458" s="2" t="n">
        <v>87.9656160458453</v>
      </c>
      <c r="G458" s="0" t="n">
        <v>72</v>
      </c>
      <c r="H458" s="0" t="n">
        <v>410</v>
      </c>
      <c r="I458" s="0" t="n">
        <f aca="false">H458-G458</f>
        <v>338</v>
      </c>
      <c r="J458" s="2" t="n">
        <v>51.8573551263002</v>
      </c>
    </row>
    <row r="459" customFormat="false" ht="12.75" hidden="false" customHeight="false" outlineLevel="0" collapsed="false">
      <c r="A459" s="0" t="s">
        <v>583</v>
      </c>
      <c r="B459" s="0" t="s">
        <v>15</v>
      </c>
      <c r="C459" s="0" t="s">
        <v>16</v>
      </c>
      <c r="D459" s="3" t="s">
        <v>17</v>
      </c>
      <c r="E459" s="1" t="n">
        <v>1E-150</v>
      </c>
      <c r="F459" s="2" t="n">
        <v>91.0628019323672</v>
      </c>
      <c r="G459" s="0" t="n">
        <v>3493</v>
      </c>
      <c r="H459" s="0" t="n">
        <v>3906</v>
      </c>
      <c r="I459" s="0" t="n">
        <f aca="false">H459-G459</f>
        <v>413</v>
      </c>
      <c r="J459" s="2" t="n">
        <v>52.3076923076923</v>
      </c>
    </row>
    <row r="460" customFormat="false" ht="12.75" hidden="false" customHeight="false" outlineLevel="0" collapsed="false">
      <c r="A460" s="0" t="s">
        <v>584</v>
      </c>
      <c r="B460" s="0" t="s">
        <v>15</v>
      </c>
      <c r="C460" s="0" t="s">
        <v>16</v>
      </c>
      <c r="D460" s="3" t="s">
        <v>17</v>
      </c>
      <c r="E460" s="1" t="n">
        <v>2E-091</v>
      </c>
      <c r="F460" s="2" t="n">
        <v>89.4557823129252</v>
      </c>
      <c r="G460" s="0" t="n">
        <v>3623</v>
      </c>
      <c r="H460" s="0" t="n">
        <v>3916</v>
      </c>
      <c r="I460" s="0" t="n">
        <f aca="false">H460-G460</f>
        <v>293</v>
      </c>
      <c r="J460" s="2" t="n">
        <v>52.4412296564195</v>
      </c>
    </row>
    <row r="461" customFormat="false" ht="12.75" hidden="false" customHeight="false" outlineLevel="0" collapsed="false">
      <c r="A461" s="0" t="s">
        <v>585</v>
      </c>
      <c r="B461" s="0" t="s">
        <v>15</v>
      </c>
      <c r="C461" s="0" t="s">
        <v>16</v>
      </c>
      <c r="D461" s="3" t="s">
        <v>17</v>
      </c>
      <c r="E461" s="1" t="n">
        <v>1E-105</v>
      </c>
      <c r="F461" s="2" t="n">
        <v>91.7763157894737</v>
      </c>
      <c r="G461" s="0" t="n">
        <v>1436</v>
      </c>
      <c r="H461" s="0" t="n">
        <v>1736</v>
      </c>
      <c r="I461" s="0" t="n">
        <f aca="false">H461-G461</f>
        <v>300</v>
      </c>
      <c r="J461" s="2" t="n">
        <v>52.5043177892919</v>
      </c>
    </row>
    <row r="462" customFormat="false" ht="12.75" hidden="false" customHeight="false" outlineLevel="0" collapsed="false">
      <c r="A462" s="0" t="s">
        <v>586</v>
      </c>
      <c r="B462" s="0" t="s">
        <v>587</v>
      </c>
      <c r="D462" s="3"/>
      <c r="E462" s="1" t="n">
        <v>1E-139</v>
      </c>
      <c r="F462" s="2" t="n">
        <v>93.7321937321937</v>
      </c>
      <c r="G462" s="0" t="n">
        <v>1616</v>
      </c>
      <c r="H462" s="0" t="n">
        <v>1965</v>
      </c>
      <c r="I462" s="0" t="n">
        <f aca="false">H462-G462</f>
        <v>349</v>
      </c>
      <c r="J462" s="2" t="n">
        <v>53.2307692307692</v>
      </c>
    </row>
    <row r="463" customFormat="false" ht="12.75" hidden="false" customHeight="false" outlineLevel="0" collapsed="false">
      <c r="A463" s="0" t="s">
        <v>588</v>
      </c>
      <c r="B463" s="0" t="s">
        <v>15</v>
      </c>
      <c r="C463" s="0" t="s">
        <v>16</v>
      </c>
      <c r="D463" s="3" t="s">
        <v>17</v>
      </c>
      <c r="E463" s="1" t="n">
        <v>1E-121</v>
      </c>
      <c r="F463" s="2" t="n">
        <v>89.4459102902375</v>
      </c>
      <c r="G463" s="0" t="n">
        <v>3538</v>
      </c>
      <c r="H463" s="0" t="n">
        <v>3916</v>
      </c>
      <c r="I463" s="0" t="n">
        <f aca="false">H463-G463</f>
        <v>378</v>
      </c>
      <c r="J463" s="2" t="n">
        <v>53.6067892503536</v>
      </c>
    </row>
    <row r="464" customFormat="false" ht="12.75" hidden="false" customHeight="false" outlineLevel="0" collapsed="false">
      <c r="A464" s="0" t="s">
        <v>589</v>
      </c>
      <c r="B464" s="0" t="s">
        <v>15</v>
      </c>
      <c r="C464" s="0" t="s">
        <v>16</v>
      </c>
      <c r="D464" s="3" t="s">
        <v>17</v>
      </c>
      <c r="E464" s="1" t="n">
        <v>1E-176</v>
      </c>
      <c r="F464" s="2" t="n">
        <v>93.3806146572104</v>
      </c>
      <c r="G464" s="0" t="n">
        <v>3494</v>
      </c>
      <c r="H464" s="0" t="n">
        <v>3916</v>
      </c>
      <c r="I464" s="0" t="n">
        <f aca="false">H464-G464</f>
        <v>422</v>
      </c>
      <c r="J464" s="2" t="n">
        <v>53.8853503184713</v>
      </c>
    </row>
    <row r="465" customFormat="false" ht="12.75" hidden="false" customHeight="false" outlineLevel="0" collapsed="false">
      <c r="A465" s="0" t="s">
        <v>590</v>
      </c>
      <c r="B465" s="0" t="s">
        <v>35</v>
      </c>
      <c r="C465" s="0" t="s">
        <v>36</v>
      </c>
      <c r="D465" s="3" t="s">
        <v>37</v>
      </c>
      <c r="E465" s="1" t="n">
        <v>7E-067</v>
      </c>
      <c r="F465" s="2" t="n">
        <v>82.0574162679426</v>
      </c>
      <c r="G465" s="0" t="n">
        <v>1</v>
      </c>
      <c r="H465" s="0" t="n">
        <v>418</v>
      </c>
      <c r="I465" s="0" t="n">
        <f aca="false">H465-G465</f>
        <v>417</v>
      </c>
      <c r="J465" s="2" t="n">
        <v>55.4376657824934</v>
      </c>
    </row>
    <row r="466" customFormat="false" ht="12.75" hidden="false" customHeight="false" outlineLevel="0" collapsed="false">
      <c r="A466" s="0" t="s">
        <v>591</v>
      </c>
      <c r="B466" s="0" t="s">
        <v>137</v>
      </c>
      <c r="C466" s="0" t="s">
        <v>36</v>
      </c>
      <c r="D466" s="3" t="s">
        <v>138</v>
      </c>
      <c r="E466" s="1" t="n">
        <v>5E-043</v>
      </c>
      <c r="F466" s="2" t="n">
        <v>80.607476635514</v>
      </c>
      <c r="G466" s="0" t="n">
        <v>1</v>
      </c>
      <c r="H466" s="0" t="n">
        <v>428</v>
      </c>
      <c r="I466" s="0" t="n">
        <f aca="false">H466-G466</f>
        <v>427</v>
      </c>
      <c r="J466" s="2" t="n">
        <v>56.3587684069612</v>
      </c>
    </row>
    <row r="467" customFormat="false" ht="12.75" hidden="false" customHeight="false" outlineLevel="0" collapsed="false">
      <c r="A467" s="0" t="s">
        <v>592</v>
      </c>
      <c r="B467" s="0" t="s">
        <v>15</v>
      </c>
      <c r="C467" s="0" t="s">
        <v>16</v>
      </c>
      <c r="D467" s="3" t="s">
        <v>17</v>
      </c>
      <c r="E467" s="1" t="n">
        <v>2E-054</v>
      </c>
      <c r="F467" s="2" t="n">
        <v>83.3333333333333</v>
      </c>
      <c r="G467" s="0" t="n">
        <v>4118</v>
      </c>
      <c r="H467" s="0" t="n">
        <v>4447</v>
      </c>
      <c r="I467" s="0" t="n">
        <f aca="false">H467-G467</f>
        <v>329</v>
      </c>
      <c r="J467" s="2" t="n">
        <v>56.5505804311774</v>
      </c>
    </row>
    <row r="468" customFormat="false" ht="12.75" hidden="false" customHeight="false" outlineLevel="0" collapsed="false">
      <c r="A468" s="0" t="s">
        <v>593</v>
      </c>
      <c r="B468" s="0" t="s">
        <v>15</v>
      </c>
      <c r="C468" s="0" t="s">
        <v>16</v>
      </c>
      <c r="D468" s="3" t="s">
        <v>17</v>
      </c>
      <c r="E468" s="1" t="n">
        <v>8E-016</v>
      </c>
      <c r="F468" s="2" t="n">
        <v>80.5194805194805</v>
      </c>
      <c r="G468" s="0" t="n">
        <v>4227</v>
      </c>
      <c r="H468" s="0" t="n">
        <v>4446</v>
      </c>
      <c r="I468" s="0" t="n">
        <f aca="false">H468-G468</f>
        <v>219</v>
      </c>
      <c r="J468" s="2" t="n">
        <v>58.1863979848867</v>
      </c>
    </row>
    <row r="469" customFormat="false" ht="12.75" hidden="false" customHeight="false" outlineLevel="0" collapsed="false">
      <c r="A469" s="0" t="s">
        <v>594</v>
      </c>
      <c r="B469" s="0" t="s">
        <v>137</v>
      </c>
      <c r="C469" s="0" t="s">
        <v>36</v>
      </c>
      <c r="D469" s="3" t="s">
        <v>138</v>
      </c>
      <c r="E469" s="1" t="n">
        <v>2E-051</v>
      </c>
      <c r="F469" s="2" t="n">
        <v>81.3953488372093</v>
      </c>
      <c r="G469" s="0" t="n">
        <v>1</v>
      </c>
      <c r="H469" s="0" t="n">
        <v>429</v>
      </c>
      <c r="I469" s="0" t="n">
        <f aca="false">H469-G469</f>
        <v>428</v>
      </c>
      <c r="J469" s="2" t="n">
        <v>60</v>
      </c>
    </row>
    <row r="470" customFormat="false" ht="12.75" hidden="false" customHeight="false" outlineLevel="0" collapsed="false">
      <c r="A470" s="0" t="s">
        <v>595</v>
      </c>
      <c r="B470" s="0" t="s">
        <v>15</v>
      </c>
      <c r="C470" s="0" t="s">
        <v>16</v>
      </c>
      <c r="D470" s="3" t="s">
        <v>17</v>
      </c>
      <c r="E470" s="1" t="n">
        <v>1E-138</v>
      </c>
      <c r="F470" s="2" t="n">
        <v>90.0966183574879</v>
      </c>
      <c r="G470" s="0" t="n">
        <v>3501</v>
      </c>
      <c r="H470" s="0" t="n">
        <v>3911</v>
      </c>
      <c r="I470" s="0" t="n">
        <f aca="false">H470-G470</f>
        <v>410</v>
      </c>
      <c r="J470" s="2" t="n">
        <v>61.698956780924</v>
      </c>
    </row>
    <row r="471" customFormat="false" ht="12.75" hidden="false" customHeight="false" outlineLevel="0" collapsed="false">
      <c r="A471" s="0" t="s">
        <v>596</v>
      </c>
      <c r="B471" s="0" t="s">
        <v>537</v>
      </c>
      <c r="D471" s="3"/>
      <c r="E471" s="1" t="n">
        <v>8E-028</v>
      </c>
      <c r="F471" s="2" t="n">
        <v>98.4615384615385</v>
      </c>
      <c r="G471" s="0" t="n">
        <v>410</v>
      </c>
      <c r="H471" s="0" t="n">
        <v>474</v>
      </c>
      <c r="I471" s="0" t="n">
        <f aca="false">H471-G471</f>
        <v>64</v>
      </c>
      <c r="J471" s="2" t="n">
        <v>63.7254901960784</v>
      </c>
    </row>
    <row r="472" customFormat="false" ht="12.75" hidden="false" customHeight="false" outlineLevel="0" collapsed="false">
      <c r="A472" s="0" t="s">
        <v>597</v>
      </c>
      <c r="B472" s="0" t="s">
        <v>19</v>
      </c>
      <c r="C472" s="0" t="s">
        <v>12</v>
      </c>
      <c r="D472" s="3" t="s">
        <v>20</v>
      </c>
      <c r="E472" s="1" t="n">
        <v>1E-116</v>
      </c>
      <c r="F472" s="2" t="n">
        <v>94.7565543071161</v>
      </c>
      <c r="G472" s="0" t="n">
        <v>3361</v>
      </c>
      <c r="H472" s="0" t="n">
        <v>3623</v>
      </c>
      <c r="I472" s="0" t="n">
        <f aca="false">H472-G472</f>
        <v>262</v>
      </c>
      <c r="J472" s="2" t="n">
        <v>63.8755980861244</v>
      </c>
    </row>
    <row r="473" customFormat="false" ht="12.75" hidden="false" customHeight="false" outlineLevel="0" collapsed="false">
      <c r="A473" s="0" t="s">
        <v>598</v>
      </c>
      <c r="B473" s="0" t="s">
        <v>15</v>
      </c>
      <c r="C473" s="0" t="s">
        <v>16</v>
      </c>
      <c r="D473" s="3" t="s">
        <v>17</v>
      </c>
      <c r="E473" s="1" t="n">
        <v>1E-156</v>
      </c>
      <c r="F473" s="2" t="n">
        <v>88.9795918367347</v>
      </c>
      <c r="G473" s="0" t="n">
        <v>3298</v>
      </c>
      <c r="H473" s="0" t="n">
        <v>3787</v>
      </c>
      <c r="I473" s="0" t="n">
        <f aca="false">H473-G473</f>
        <v>489</v>
      </c>
      <c r="J473" s="2" t="n">
        <v>64.3908969210174</v>
      </c>
    </row>
    <row r="474" customFormat="false" ht="12.75" hidden="false" customHeight="false" outlineLevel="0" collapsed="false">
      <c r="A474" s="0" t="s">
        <v>599</v>
      </c>
      <c r="B474" s="0" t="s">
        <v>74</v>
      </c>
      <c r="C474" s="0" t="s">
        <v>36</v>
      </c>
      <c r="D474" s="3" t="s">
        <v>75</v>
      </c>
      <c r="E474" s="1" t="n">
        <v>2E-057</v>
      </c>
      <c r="F474" s="2" t="n">
        <v>83.0670926517572</v>
      </c>
      <c r="G474" s="0" t="n">
        <v>137</v>
      </c>
      <c r="H474" s="0" t="n">
        <v>449</v>
      </c>
      <c r="I474" s="0" t="n">
        <f aca="false">H474-G474</f>
        <v>312</v>
      </c>
      <c r="J474" s="2" t="n">
        <v>65.3444676409186</v>
      </c>
    </row>
    <row r="475" customFormat="false" ht="12.75" hidden="false" customHeight="false" outlineLevel="0" collapsed="false">
      <c r="A475" s="0" t="s">
        <v>600</v>
      </c>
      <c r="B475" s="0" t="s">
        <v>15</v>
      </c>
      <c r="C475" s="0" t="s">
        <v>16</v>
      </c>
      <c r="D475" s="3" t="s">
        <v>17</v>
      </c>
      <c r="E475" s="1" t="n">
        <v>1E-160</v>
      </c>
      <c r="F475" s="2" t="n">
        <v>92.7680798004988</v>
      </c>
      <c r="G475" s="0" t="n">
        <v>3513</v>
      </c>
      <c r="H475" s="0" t="n">
        <v>3913</v>
      </c>
      <c r="I475" s="0" t="n">
        <f aca="false">H475-G475</f>
        <v>400</v>
      </c>
      <c r="J475" s="2" t="n">
        <v>65.8456486042693</v>
      </c>
    </row>
    <row r="476" customFormat="false" ht="12.75" hidden="false" customHeight="false" outlineLevel="0" collapsed="false">
      <c r="A476" s="0" t="s">
        <v>601</v>
      </c>
      <c r="B476" s="0" t="s">
        <v>537</v>
      </c>
      <c r="D476" s="3"/>
      <c r="E476" s="0" t="n">
        <v>0</v>
      </c>
      <c r="F476" s="2" t="n">
        <v>96.6494845360825</v>
      </c>
      <c r="G476" s="0" t="n">
        <v>277</v>
      </c>
      <c r="H476" s="0" t="n">
        <v>664</v>
      </c>
      <c r="I476" s="0" t="n">
        <f aca="false">H476-G476</f>
        <v>387</v>
      </c>
      <c r="J476" s="2" t="n">
        <v>65.9284497444634</v>
      </c>
    </row>
    <row r="477" customFormat="false" ht="12.75" hidden="false" customHeight="false" outlineLevel="0" collapsed="false">
      <c r="A477" s="0" t="s">
        <v>602</v>
      </c>
      <c r="B477" s="0" t="s">
        <v>587</v>
      </c>
      <c r="D477" s="3"/>
      <c r="E477" s="1" t="n">
        <v>1E-117</v>
      </c>
      <c r="F477" s="2" t="n">
        <v>90.2234636871508</v>
      </c>
      <c r="G477" s="0" t="n">
        <v>840</v>
      </c>
      <c r="H477" s="0" t="n">
        <v>1194</v>
      </c>
      <c r="I477" s="0" t="n">
        <f aca="false">H477-G477</f>
        <v>354</v>
      </c>
      <c r="J477" s="2" t="n">
        <v>66.3533834586466</v>
      </c>
    </row>
    <row r="478" customFormat="false" ht="12.75" hidden="false" customHeight="false" outlineLevel="0" collapsed="false">
      <c r="A478" s="0" t="s">
        <v>603</v>
      </c>
      <c r="B478" s="0" t="s">
        <v>15</v>
      </c>
      <c r="C478" s="0" t="s">
        <v>16</v>
      </c>
      <c r="D478" s="3" t="s">
        <v>17</v>
      </c>
      <c r="E478" s="1" t="n">
        <v>1E-117</v>
      </c>
      <c r="F478" s="2" t="n">
        <v>88.2063882063882</v>
      </c>
      <c r="G478" s="0" t="n">
        <v>3496</v>
      </c>
      <c r="H478" s="0" t="n">
        <v>3896</v>
      </c>
      <c r="I478" s="0" t="n">
        <f aca="false">H478-G478</f>
        <v>400</v>
      </c>
      <c r="J478" s="2" t="n">
        <v>67.9465776293823</v>
      </c>
    </row>
    <row r="479" customFormat="false" ht="12.75" hidden="false" customHeight="false" outlineLevel="0" collapsed="false">
      <c r="A479" s="0" t="s">
        <v>604</v>
      </c>
      <c r="B479" s="0" t="s">
        <v>15</v>
      </c>
      <c r="C479" s="0" t="s">
        <v>16</v>
      </c>
      <c r="D479" s="3" t="s">
        <v>17</v>
      </c>
      <c r="E479" s="1" t="n">
        <v>1E-172</v>
      </c>
      <c r="F479" s="2" t="n">
        <v>90.8141962421712</v>
      </c>
      <c r="G479" s="0" t="n">
        <v>3390</v>
      </c>
      <c r="H479" s="0" t="n">
        <v>3868</v>
      </c>
      <c r="I479" s="0" t="n">
        <f aca="false">H479-G479</f>
        <v>478</v>
      </c>
      <c r="J479" s="2" t="n">
        <v>68.3309557774608</v>
      </c>
    </row>
    <row r="480" customFormat="false" ht="12.75" hidden="false" customHeight="false" outlineLevel="0" collapsed="false">
      <c r="A480" s="0" t="s">
        <v>605</v>
      </c>
      <c r="B480" s="0" t="s">
        <v>15</v>
      </c>
      <c r="C480" s="0" t="s">
        <v>16</v>
      </c>
      <c r="D480" s="3" t="s">
        <v>17</v>
      </c>
      <c r="E480" s="1" t="n">
        <v>1E-158</v>
      </c>
      <c r="F480" s="2" t="n">
        <v>88.5122410546139</v>
      </c>
      <c r="G480" s="0" t="n">
        <v>3390</v>
      </c>
      <c r="H480" s="0" t="n">
        <v>3914</v>
      </c>
      <c r="I480" s="0" t="n">
        <f aca="false">H480-G480</f>
        <v>524</v>
      </c>
      <c r="J480" s="2" t="n">
        <v>68.4824902723735</v>
      </c>
    </row>
    <row r="481" customFormat="false" ht="12.75" hidden="false" customHeight="false" outlineLevel="0" collapsed="false">
      <c r="A481" s="0" t="s">
        <v>606</v>
      </c>
      <c r="B481" s="0" t="s">
        <v>607</v>
      </c>
      <c r="D481" s="3"/>
      <c r="E481" s="1" t="n">
        <v>6E-080</v>
      </c>
      <c r="F481" s="2" t="n">
        <v>81.9188191881919</v>
      </c>
      <c r="G481" s="0" t="n">
        <v>58</v>
      </c>
      <c r="H481" s="0" t="n">
        <v>599</v>
      </c>
      <c r="I481" s="0" t="n">
        <f aca="false">H481-G481</f>
        <v>541</v>
      </c>
      <c r="J481" s="2" t="n">
        <v>70.1164294954722</v>
      </c>
    </row>
    <row r="482" customFormat="false" ht="12.75" hidden="false" customHeight="false" outlineLevel="0" collapsed="false">
      <c r="A482" s="0" t="s">
        <v>608</v>
      </c>
      <c r="B482" s="0" t="s">
        <v>15</v>
      </c>
      <c r="C482" s="0" t="s">
        <v>16</v>
      </c>
      <c r="D482" s="3" t="s">
        <v>17</v>
      </c>
      <c r="E482" s="1" t="n">
        <v>3E-026</v>
      </c>
      <c r="F482" s="2" t="n">
        <v>83.6257309941521</v>
      </c>
      <c r="G482" s="0" t="n">
        <v>4132</v>
      </c>
      <c r="H482" s="0" t="n">
        <v>4298</v>
      </c>
      <c r="I482" s="0" t="n">
        <f aca="false">H482-G482</f>
        <v>166</v>
      </c>
      <c r="J482" s="2" t="n">
        <v>71.25</v>
      </c>
    </row>
    <row r="483" customFormat="false" ht="12.75" hidden="false" customHeight="false" outlineLevel="0" collapsed="false">
      <c r="A483" s="0" t="s">
        <v>609</v>
      </c>
      <c r="B483" s="0" t="s">
        <v>35</v>
      </c>
      <c r="C483" s="0" t="s">
        <v>36</v>
      </c>
      <c r="D483" s="3" t="s">
        <v>37</v>
      </c>
      <c r="E483" s="1" t="n">
        <v>1E-067</v>
      </c>
      <c r="F483" s="2" t="n">
        <v>84.5425867507886</v>
      </c>
      <c r="G483" s="0" t="n">
        <v>1</v>
      </c>
      <c r="H483" s="0" t="n">
        <v>317</v>
      </c>
      <c r="I483" s="0" t="n">
        <f aca="false">H483-G483</f>
        <v>316</v>
      </c>
      <c r="J483" s="2" t="n">
        <v>72.2095671981777</v>
      </c>
    </row>
    <row r="484" customFormat="false" ht="12.75" hidden="false" customHeight="false" outlineLevel="0" collapsed="false">
      <c r="A484" s="0" t="s">
        <v>610</v>
      </c>
      <c r="B484" s="0" t="s">
        <v>537</v>
      </c>
      <c r="D484" s="3"/>
      <c r="E484" s="1" t="n">
        <v>1E-125</v>
      </c>
      <c r="F484" s="2" t="n">
        <v>97.9919678714859</v>
      </c>
      <c r="G484" s="0" t="n">
        <v>1139</v>
      </c>
      <c r="H484" s="0" t="n">
        <v>1386</v>
      </c>
      <c r="I484" s="0" t="n">
        <f aca="false">H484-G484</f>
        <v>247</v>
      </c>
      <c r="J484" s="2" t="n">
        <v>75.226586102719</v>
      </c>
    </row>
    <row r="485" customFormat="false" ht="12.75" hidden="false" customHeight="false" outlineLevel="0" collapsed="false">
      <c r="A485" s="0" t="s">
        <v>611</v>
      </c>
      <c r="B485" s="0" t="s">
        <v>15</v>
      </c>
      <c r="C485" s="0" t="s">
        <v>16</v>
      </c>
      <c r="D485" s="3" t="s">
        <v>17</v>
      </c>
      <c r="E485" s="0" t="n">
        <v>0</v>
      </c>
      <c r="F485" s="2" t="n">
        <v>88.8333333333333</v>
      </c>
      <c r="G485" s="0" t="n">
        <v>3317</v>
      </c>
      <c r="H485" s="0" t="n">
        <v>3913</v>
      </c>
      <c r="I485" s="0" t="n">
        <f aca="false">H485-G485</f>
        <v>596</v>
      </c>
      <c r="J485" s="2" t="n">
        <v>79.9196787148594</v>
      </c>
    </row>
    <row r="486" customFormat="false" ht="12.75" hidden="false" customHeight="false" outlineLevel="0" collapsed="false">
      <c r="A486" s="0" t="s">
        <v>612</v>
      </c>
      <c r="B486" s="0" t="s">
        <v>15</v>
      </c>
      <c r="C486" s="0" t="s">
        <v>16</v>
      </c>
      <c r="D486" s="3" t="s">
        <v>17</v>
      </c>
      <c r="E486" s="1" t="n">
        <v>1E-137</v>
      </c>
      <c r="F486" s="2" t="n">
        <v>91.1917098445596</v>
      </c>
      <c r="G486" s="0" t="n">
        <v>3530</v>
      </c>
      <c r="H486" s="0" t="n">
        <v>3914</v>
      </c>
      <c r="I486" s="0" t="n">
        <f aca="false">H486-G486</f>
        <v>384</v>
      </c>
      <c r="J486" s="2" t="n">
        <v>80.5845511482255</v>
      </c>
    </row>
    <row r="487" customFormat="false" ht="12.75" hidden="false" customHeight="false" outlineLevel="0" collapsed="false">
      <c r="A487" s="0" t="s">
        <v>613</v>
      </c>
      <c r="B487" s="0" t="s">
        <v>15</v>
      </c>
      <c r="C487" s="0" t="s">
        <v>16</v>
      </c>
      <c r="D487" s="3" t="s">
        <v>17</v>
      </c>
      <c r="E487" s="1" t="n">
        <v>1E-163</v>
      </c>
      <c r="F487" s="2" t="n">
        <v>92.6650366748166</v>
      </c>
      <c r="G487" s="0" t="n">
        <v>3447</v>
      </c>
      <c r="H487" s="0" t="n">
        <v>3855</v>
      </c>
      <c r="I487" s="0" t="n">
        <f aca="false">H487-G487</f>
        <v>408</v>
      </c>
      <c r="J487" s="2" t="n">
        <v>81.3121272365805</v>
      </c>
    </row>
    <row r="488" customFormat="false" ht="12.75" hidden="false" customHeight="false" outlineLevel="0" collapsed="false">
      <c r="A488" s="0" t="s">
        <v>614</v>
      </c>
      <c r="B488" s="0" t="s">
        <v>607</v>
      </c>
      <c r="D488" s="3"/>
      <c r="E488" s="1" t="n">
        <v>6E-073</v>
      </c>
      <c r="F488" s="2" t="n">
        <v>81.3653136531365</v>
      </c>
      <c r="G488" s="0" t="n">
        <v>118</v>
      </c>
      <c r="H488" s="0" t="n">
        <v>659</v>
      </c>
      <c r="I488" s="0" t="n">
        <f aca="false">H488-G488</f>
        <v>541</v>
      </c>
      <c r="J488" s="2" t="n">
        <v>87.987012987013</v>
      </c>
    </row>
    <row r="489" customFormat="false" ht="12.75" hidden="false" customHeight="false" outlineLevel="0" collapsed="false">
      <c r="A489" s="0" t="s">
        <v>615</v>
      </c>
      <c r="B489" s="0" t="s">
        <v>15</v>
      </c>
      <c r="C489" s="0" t="s">
        <v>16</v>
      </c>
      <c r="D489" s="3" t="s">
        <v>17</v>
      </c>
      <c r="E489" s="0" t="n">
        <v>0</v>
      </c>
      <c r="F489" s="2" t="n">
        <v>89.4117647058824</v>
      </c>
      <c r="G489" s="0" t="n">
        <v>3224</v>
      </c>
      <c r="H489" s="0" t="n">
        <v>3813</v>
      </c>
      <c r="I489" s="0" t="n">
        <f aca="false">H489-G489</f>
        <v>589</v>
      </c>
      <c r="J489" s="2" t="n">
        <v>88.5416666666667</v>
      </c>
    </row>
    <row r="490" customFormat="false" ht="12.75" hidden="false" customHeight="false" outlineLevel="0" collapsed="false">
      <c r="A490" s="0" t="s">
        <v>616</v>
      </c>
      <c r="B490" s="0" t="s">
        <v>15</v>
      </c>
      <c r="C490" s="0" t="s">
        <v>16</v>
      </c>
      <c r="D490" s="3" t="s">
        <v>17</v>
      </c>
      <c r="E490" s="0" t="n">
        <v>0</v>
      </c>
      <c r="F490" s="2" t="n">
        <v>89.732770745429</v>
      </c>
      <c r="G490" s="0" t="n">
        <v>3203</v>
      </c>
      <c r="H490" s="0" t="n">
        <v>3913</v>
      </c>
      <c r="I490" s="0" t="n">
        <f aca="false">H490-G490</f>
        <v>710</v>
      </c>
      <c r="J490" s="2" t="n">
        <v>99.2927864214993</v>
      </c>
    </row>
    <row r="491" customFormat="false" ht="12.75" hidden="false" customHeight="false" outlineLevel="0" collapsed="false">
      <c r="A491" s="0" t="s">
        <v>617</v>
      </c>
      <c r="B491" s="0" t="s">
        <v>537</v>
      </c>
      <c r="D491" s="3"/>
      <c r="E491" s="1" t="n">
        <v>5E-036</v>
      </c>
      <c r="F491" s="2" t="n">
        <v>90.8396946564885</v>
      </c>
      <c r="G491" s="0" t="n">
        <v>677</v>
      </c>
      <c r="H491" s="0" t="n">
        <v>807</v>
      </c>
      <c r="I491" s="0" t="n">
        <f aca="false">H491-G491</f>
        <v>130</v>
      </c>
      <c r="J491" s="2" t="n">
        <v>100</v>
      </c>
    </row>
    <row r="492" customFormat="false" ht="12.75" hidden="false" customHeight="false" outlineLevel="0" collapsed="false">
      <c r="A492" s="0" t="s">
        <v>618</v>
      </c>
      <c r="B492" s="0" t="s">
        <v>537</v>
      </c>
      <c r="D492" s="3"/>
      <c r="E492" s="1" t="n">
        <v>2E-067</v>
      </c>
      <c r="F492" s="2" t="n">
        <v>92.8251121076233</v>
      </c>
      <c r="G492" s="0" t="n">
        <v>990</v>
      </c>
      <c r="H492" s="0" t="n">
        <v>1207</v>
      </c>
      <c r="I492" s="0" t="n">
        <f aca="false">H492-G492</f>
        <v>217</v>
      </c>
      <c r="J492" s="2" t="n">
        <v>100</v>
      </c>
    </row>
    <row r="493" customFormat="false" ht="12.75" hidden="false" customHeight="false" outlineLevel="0" collapsed="false">
      <c r="A493" s="0" t="s">
        <v>619</v>
      </c>
      <c r="B493" s="0" t="s">
        <v>15</v>
      </c>
      <c r="C493" s="0" t="s">
        <v>16</v>
      </c>
      <c r="D493" s="3" t="s">
        <v>17</v>
      </c>
      <c r="E493" s="0" t="n">
        <v>0</v>
      </c>
      <c r="F493" s="2" t="n">
        <v>92.9614873837981</v>
      </c>
      <c r="G493" s="0" t="n">
        <v>1559</v>
      </c>
      <c r="H493" s="0" t="n">
        <v>2310</v>
      </c>
      <c r="I493" s="0" t="n">
        <f aca="false">H493-G493</f>
        <v>751</v>
      </c>
      <c r="J493" s="2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5T19:15:40Z</dcterms:created>
  <dc:creator>Tatiana</dc:creator>
  <dc:description/>
  <dc:language>en-US</dc:language>
  <cp:lastModifiedBy>hyslop</cp:lastModifiedBy>
  <dcterms:modified xsi:type="dcterms:W3CDTF">2010-03-01T18:45:07Z</dcterms:modified>
  <cp:revision>0</cp:revision>
  <dc:subject/>
  <dc:title/>
</cp:coreProperties>
</file>